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Liam Timms Codi Share\RatBrain Publication 2016\Nature Neuroscience\"/>
    </mc:Choice>
  </mc:AlternateContent>
  <bookViews>
    <workbookView xWindow="0" yWindow="0" windowWidth="10950" windowHeight="7470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9" i="1" l="1"/>
  <c r="N179" i="1"/>
  <c r="O178" i="1"/>
  <c r="N178" i="1"/>
  <c r="O177" i="1"/>
  <c r="N177" i="1"/>
  <c r="O176" i="1"/>
  <c r="N176" i="1"/>
  <c r="O175" i="1"/>
  <c r="N175" i="1"/>
  <c r="O174" i="1"/>
  <c r="N174" i="1"/>
  <c r="O173" i="1"/>
  <c r="N173" i="1"/>
  <c r="O172" i="1"/>
  <c r="N172" i="1"/>
  <c r="O171" i="1"/>
  <c r="N171" i="1"/>
  <c r="O170" i="1"/>
  <c r="N170" i="1"/>
  <c r="O169" i="1"/>
  <c r="N169" i="1"/>
  <c r="O168" i="1"/>
  <c r="N168" i="1"/>
  <c r="O167" i="1"/>
  <c r="N167" i="1"/>
  <c r="O166" i="1"/>
  <c r="N166" i="1"/>
  <c r="O165" i="1"/>
  <c r="N165" i="1"/>
  <c r="O164" i="1"/>
  <c r="N164" i="1"/>
  <c r="O163" i="1"/>
  <c r="N163" i="1"/>
  <c r="O162" i="1"/>
  <c r="N162" i="1"/>
  <c r="O161" i="1"/>
  <c r="N161" i="1"/>
  <c r="O160" i="1"/>
  <c r="N160" i="1"/>
  <c r="O159" i="1"/>
  <c r="N159" i="1"/>
  <c r="O158" i="1"/>
  <c r="N158" i="1"/>
  <c r="O157" i="1"/>
  <c r="N157" i="1"/>
  <c r="O156" i="1"/>
  <c r="N156" i="1"/>
  <c r="O155" i="1"/>
  <c r="N155" i="1"/>
  <c r="O154" i="1"/>
  <c r="N154" i="1"/>
  <c r="O153" i="1"/>
  <c r="N153" i="1"/>
  <c r="O152" i="1"/>
  <c r="N152" i="1"/>
  <c r="O151" i="1"/>
  <c r="N151" i="1"/>
  <c r="O150" i="1"/>
  <c r="N150" i="1"/>
  <c r="O149" i="1"/>
  <c r="N149" i="1"/>
  <c r="O148" i="1"/>
  <c r="N148" i="1"/>
  <c r="O147" i="1"/>
  <c r="N147" i="1"/>
  <c r="O146" i="1"/>
  <c r="N146" i="1"/>
  <c r="O145" i="1"/>
  <c r="N145" i="1"/>
  <c r="O144" i="1"/>
  <c r="N144" i="1"/>
  <c r="O143" i="1"/>
  <c r="N143" i="1"/>
  <c r="O142" i="1"/>
  <c r="N142" i="1"/>
  <c r="O141" i="1"/>
  <c r="N141" i="1"/>
  <c r="O140" i="1"/>
  <c r="N140" i="1"/>
  <c r="O139" i="1"/>
  <c r="N139" i="1"/>
  <c r="O138" i="1"/>
  <c r="N138" i="1"/>
  <c r="O137" i="1"/>
  <c r="N137" i="1"/>
  <c r="O136" i="1"/>
  <c r="N136" i="1"/>
  <c r="O135" i="1"/>
  <c r="N135" i="1"/>
  <c r="O134" i="1"/>
  <c r="N134" i="1"/>
  <c r="O133" i="1"/>
  <c r="N133" i="1"/>
  <c r="O132" i="1"/>
  <c r="N132" i="1"/>
  <c r="O131" i="1"/>
  <c r="N131" i="1"/>
  <c r="O130" i="1"/>
  <c r="N130" i="1"/>
  <c r="O129" i="1"/>
  <c r="N129" i="1"/>
  <c r="O128" i="1"/>
  <c r="N128" i="1"/>
  <c r="O127" i="1"/>
  <c r="N127" i="1"/>
  <c r="O126" i="1"/>
  <c r="N126" i="1"/>
  <c r="O125" i="1"/>
  <c r="N125" i="1"/>
  <c r="O124" i="1"/>
  <c r="N124" i="1"/>
  <c r="O123" i="1"/>
  <c r="N123" i="1"/>
  <c r="O122" i="1"/>
  <c r="N122" i="1"/>
  <c r="O121" i="1"/>
  <c r="N121" i="1"/>
  <c r="O120" i="1"/>
  <c r="N120" i="1"/>
  <c r="O119" i="1"/>
  <c r="N119" i="1"/>
  <c r="O118" i="1"/>
  <c r="N118" i="1"/>
  <c r="O117" i="1"/>
  <c r="N117" i="1"/>
  <c r="O116" i="1"/>
  <c r="N116" i="1"/>
  <c r="O115" i="1"/>
  <c r="N115" i="1"/>
  <c r="O114" i="1"/>
  <c r="N114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5" i="1"/>
  <c r="N105" i="1"/>
  <c r="O104" i="1"/>
  <c r="N104" i="1"/>
  <c r="O103" i="1"/>
  <c r="N103" i="1"/>
  <c r="O102" i="1"/>
  <c r="N102" i="1"/>
  <c r="O101" i="1"/>
  <c r="N101" i="1"/>
  <c r="O100" i="1"/>
  <c r="N100" i="1"/>
  <c r="O99" i="1"/>
  <c r="N99" i="1"/>
  <c r="O98" i="1"/>
  <c r="N98" i="1"/>
  <c r="O97" i="1"/>
  <c r="N97" i="1"/>
  <c r="O96" i="1"/>
  <c r="N96" i="1"/>
  <c r="O95" i="1"/>
  <c r="N95" i="1"/>
  <c r="O94" i="1"/>
  <c r="N94" i="1"/>
  <c r="O93" i="1"/>
  <c r="N93" i="1"/>
  <c r="O92" i="1"/>
  <c r="N92" i="1"/>
  <c r="O91" i="1"/>
  <c r="N91" i="1"/>
  <c r="O90" i="1"/>
  <c r="N90" i="1"/>
  <c r="O89" i="1"/>
  <c r="N89" i="1"/>
  <c r="O88" i="1"/>
  <c r="N88" i="1"/>
  <c r="O87" i="1"/>
  <c r="N87" i="1"/>
  <c r="O86" i="1"/>
  <c r="N86" i="1"/>
  <c r="O85" i="1"/>
  <c r="N85" i="1"/>
  <c r="O84" i="1"/>
  <c r="N84" i="1"/>
  <c r="O83" i="1"/>
  <c r="N83" i="1"/>
  <c r="O82" i="1"/>
  <c r="N82" i="1"/>
  <c r="O81" i="1"/>
  <c r="N81" i="1"/>
  <c r="O80" i="1"/>
  <c r="N80" i="1"/>
  <c r="O79" i="1"/>
  <c r="N79" i="1"/>
  <c r="O78" i="1"/>
  <c r="N78" i="1"/>
  <c r="O77" i="1"/>
  <c r="N77" i="1"/>
  <c r="O76" i="1"/>
  <c r="N76" i="1"/>
  <c r="O75" i="1"/>
  <c r="N75" i="1"/>
  <c r="O74" i="1"/>
  <c r="N74" i="1"/>
  <c r="O73" i="1"/>
  <c r="N73" i="1"/>
  <c r="O72" i="1"/>
  <c r="N72" i="1"/>
  <c r="O71" i="1"/>
  <c r="N71" i="1"/>
  <c r="O70" i="1"/>
  <c r="N70" i="1"/>
  <c r="O69" i="1"/>
  <c r="N69" i="1"/>
  <c r="O68" i="1"/>
  <c r="N68" i="1"/>
  <c r="O67" i="1"/>
  <c r="N67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</calcChain>
</file>

<file path=xl/sharedStrings.xml><?xml version="1.0" encoding="utf-8"?>
<sst xmlns="http://schemas.openxmlformats.org/spreadsheetml/2006/main" count="364" uniqueCount="182">
  <si>
    <t>Reg. Num</t>
  </si>
  <si>
    <t>Reg. Name</t>
  </si>
  <si>
    <t>Animal qCBV</t>
  </si>
  <si>
    <t>Ave</t>
  </si>
  <si>
    <t>Std. Dev.</t>
  </si>
  <si>
    <t>Mean-Median Int. Diff.</t>
  </si>
  <si>
    <t>Reg. Type</t>
  </si>
  <si>
    <t>10th cerebellar lobule</t>
  </si>
  <si>
    <t>1st cerebellar lobule</t>
  </si>
  <si>
    <t>2nd cerebellar lobule</t>
  </si>
  <si>
    <t>3rd cerebellar lobule</t>
  </si>
  <si>
    <t>4th cerebellar lobule</t>
  </si>
  <si>
    <t>5th cerebellar lobule</t>
  </si>
  <si>
    <t>motor trigeminal nucleus</t>
  </si>
  <si>
    <t>root of trigeminal nerve</t>
  </si>
  <si>
    <t>6th cerebellar lobule</t>
  </si>
  <si>
    <t>7th cerebellar lobule</t>
  </si>
  <si>
    <t>facial nucleus</t>
  </si>
  <si>
    <t>8th cerebellar lobule</t>
  </si>
  <si>
    <t>9th cerebellar lobule</t>
  </si>
  <si>
    <t>anterior thalamus</t>
  </si>
  <si>
    <t>anterior amygdala</t>
  </si>
  <si>
    <t>accumbens core</t>
  </si>
  <si>
    <t>accumbens shell</t>
  </si>
  <si>
    <t>anterior hypothalamus</t>
  </si>
  <si>
    <t>anterior lobe pituitary</t>
  </si>
  <si>
    <t>anterior olfactory nucleus</t>
  </si>
  <si>
    <t>anterior pretectal nucleus</t>
  </si>
  <si>
    <t>arcuate nucleus</t>
  </si>
  <si>
    <t>auditory ctx</t>
  </si>
  <si>
    <t>basal amygdala</t>
  </si>
  <si>
    <t>CA1  hippocampus dorsal</t>
  </si>
  <si>
    <t>CA1 hippocampus ventral</t>
  </si>
  <si>
    <t>CA2 hippocampus</t>
  </si>
  <si>
    <t>CA3 hippocampus dorsal</t>
  </si>
  <si>
    <t>CA3 hippocampus ventral</t>
  </si>
  <si>
    <t>central amygdala</t>
  </si>
  <si>
    <t>anterior cingulate ctx</t>
  </si>
  <si>
    <t>central gray</t>
  </si>
  <si>
    <t>claustrum</t>
  </si>
  <si>
    <t>central medial thalamus</t>
  </si>
  <si>
    <t>cortical amygdala</t>
  </si>
  <si>
    <t>copula of the pyramis</t>
  </si>
  <si>
    <t>crus 1 of ansiform lobule</t>
  </si>
  <si>
    <t>crus 2 of ansiform lobule</t>
  </si>
  <si>
    <t>diagonal band of Broca</t>
  </si>
  <si>
    <t>dentate gyrus dorsal</t>
  </si>
  <si>
    <t>dentate gyrus ventral</t>
  </si>
  <si>
    <t>dorsal lateral striatum</t>
  </si>
  <si>
    <t>dorsal medial hypothalamus</t>
  </si>
  <si>
    <t>dorsal medial striatum</t>
  </si>
  <si>
    <t>dorsomedial tegmental area</t>
  </si>
  <si>
    <t>dorsal paragigantocellularis area</t>
  </si>
  <si>
    <t>dorsal raphe</t>
  </si>
  <si>
    <t>subiculum dorsal</t>
  </si>
  <si>
    <t>extended amydala</t>
  </si>
  <si>
    <t>ectorhinal ctx</t>
  </si>
  <si>
    <t>endopiriform nucleus</t>
  </si>
  <si>
    <t>entorhinal ctx</t>
  </si>
  <si>
    <t>external plexiform layer</t>
  </si>
  <si>
    <t>flocculus cerebellum</t>
  </si>
  <si>
    <t>frontal association ctx</t>
  </si>
  <si>
    <t>gigantocellular reticular nucleus</t>
  </si>
  <si>
    <t>glomerular layer</t>
  </si>
  <si>
    <t>globus pallidus</t>
  </si>
  <si>
    <t>granular cell layer</t>
  </si>
  <si>
    <t>habenula nucleus</t>
  </si>
  <si>
    <t>intercalated amygdala</t>
  </si>
  <si>
    <t>inferior colliculus</t>
  </si>
  <si>
    <t>infralimbic ctx</t>
  </si>
  <si>
    <t>insular ctx</t>
  </si>
  <si>
    <t>interposed nucleus</t>
  </si>
  <si>
    <t>inferior olivary complex</t>
  </si>
  <si>
    <t>interpeduncular nucleus</t>
  </si>
  <si>
    <t>lateral amygdala</t>
  </si>
  <si>
    <t>lateral dentate  cerebellum</t>
  </si>
  <si>
    <t>locus ceruleus</t>
  </si>
  <si>
    <t>lateral dorsal thalamus</t>
  </si>
  <si>
    <t>lateral geniculate</t>
  </si>
  <si>
    <t>lateral hypothalamus</t>
  </si>
  <si>
    <t>lemniscal nucleus</t>
  </si>
  <si>
    <t>lateral orbital ctx</t>
  </si>
  <si>
    <t>lateral posterior thalamus</t>
  </si>
  <si>
    <t>lateral preoptic area</t>
  </si>
  <si>
    <t>lateral septum</t>
  </si>
  <si>
    <t>primary motor ctx</t>
  </si>
  <si>
    <t>secondary motor ctx</t>
  </si>
  <si>
    <t>magnocellular preoptic nucleus</t>
  </si>
  <si>
    <t>medial dorsal thalamus</t>
  </si>
  <si>
    <t>medial amygdala</t>
  </si>
  <si>
    <t xml:space="preserve">medial cerebellar nucleus </t>
  </si>
  <si>
    <t>medial geniculate</t>
  </si>
  <si>
    <t>medial mammillary nucleus</t>
  </si>
  <si>
    <t>median raphe nucleus</t>
  </si>
  <si>
    <t>medial orbital ctx</t>
  </si>
  <si>
    <t>medial preoptic area</t>
  </si>
  <si>
    <t>medial pretectal area</t>
  </si>
  <si>
    <t>medial septum</t>
  </si>
  <si>
    <t>neural lobe pituitary</t>
  </si>
  <si>
    <t>olivary nucleus</t>
  </si>
  <si>
    <t>paraventricular hypothalamus</t>
  </si>
  <si>
    <t xml:space="preserve">periaqueductal gray </t>
  </si>
  <si>
    <t>parabrachial nucleus</t>
  </si>
  <si>
    <t>parvicellular reticular area</t>
  </si>
  <si>
    <t>parafascicular thalamus</t>
  </si>
  <si>
    <t>paraflocculus cerebellum</t>
  </si>
  <si>
    <t>posterior hypothalamus</t>
  </si>
  <si>
    <t>pineal gland</t>
  </si>
  <si>
    <t>caudal piriform ctx</t>
  </si>
  <si>
    <t>rostral piriform ctx</t>
  </si>
  <si>
    <t>premammillary nucleus</t>
  </si>
  <si>
    <t>paramedian lobule</t>
  </si>
  <si>
    <t>pontine nuclei</t>
  </si>
  <si>
    <t>pontine reticular nucleus caudal</t>
  </si>
  <si>
    <t>pontine reticular nucleus oral</t>
  </si>
  <si>
    <t>posterior thalamus</t>
  </si>
  <si>
    <t>periolivary nucleus</t>
  </si>
  <si>
    <t>prerubral field</t>
  </si>
  <si>
    <t>principal sensory nucleus trigeminal</t>
  </si>
  <si>
    <t>precuniform nucleus</t>
  </si>
  <si>
    <t>perirhinal ctx</t>
  </si>
  <si>
    <t>prelimbic ctx</t>
  </si>
  <si>
    <t>parietal ctx</t>
  </si>
  <si>
    <t>pedunculopontine tegmental area</t>
  </si>
  <si>
    <t>paraventricular thalamus</t>
  </si>
  <si>
    <t>retrochiasmatic nucleus</t>
  </si>
  <si>
    <t>reuniens nucleus</t>
  </si>
  <si>
    <t>raphe linear</t>
  </si>
  <si>
    <t>raphe magnus</t>
  </si>
  <si>
    <t>raphe obscurus nucleus</t>
  </si>
  <si>
    <t>red nucleus</t>
  </si>
  <si>
    <t>retrosplenial caudal ctx</t>
  </si>
  <si>
    <t>retrosplenial  rostral ctx</t>
  </si>
  <si>
    <t>reticular thalamus</t>
  </si>
  <si>
    <t>reticular nucleus midbrain</t>
  </si>
  <si>
    <t>reticulotegmental nucleus</t>
  </si>
  <si>
    <t>primary somatosensory ctx barrel field</t>
  </si>
  <si>
    <t>primary somatosensory ctx forelimb</t>
  </si>
  <si>
    <t>primary somatosensory ctx hindlimb</t>
  </si>
  <si>
    <t>primary somatosensory ctx jaw</t>
  </si>
  <si>
    <t>primary somatosensory ctx shoulder</t>
  </si>
  <si>
    <t>primary somatosensory ctx trunk</t>
  </si>
  <si>
    <t>primary somatosensory ctx upper lip</t>
  </si>
  <si>
    <t>secondary somaotsensory ctx</t>
  </si>
  <si>
    <t>suprachiasmatic nucleus</t>
  </si>
  <si>
    <t>substantia innominata</t>
  </si>
  <si>
    <t>simple lobule cerebellum</t>
  </si>
  <si>
    <t>substantia nigra compacta</t>
  </si>
  <si>
    <t>substantia nigra reticularis</t>
  </si>
  <si>
    <t>supraoptic nucleus</t>
  </si>
  <si>
    <t>solitary tract nucleus</t>
  </si>
  <si>
    <t>bed nucleus stria terminalis</t>
  </si>
  <si>
    <t>subthalamic nucleus</t>
  </si>
  <si>
    <t>superior colliculus</t>
  </si>
  <si>
    <t>sub coeruleus nucleus</t>
  </si>
  <si>
    <t>supramammillary nucleus</t>
  </si>
  <si>
    <t>temporal ctx</t>
  </si>
  <si>
    <t>triangular septal nucleus</t>
  </si>
  <si>
    <t>tenia tecta ctx</t>
  </si>
  <si>
    <t>olfactory tubercles</t>
  </si>
  <si>
    <t>trapezoid body</t>
  </si>
  <si>
    <t>visual 1 ctx</t>
  </si>
  <si>
    <t>visual 2 ctx</t>
  </si>
  <si>
    <t>ventral anterior thalamus</t>
  </si>
  <si>
    <t>cochlear nucleus</t>
  </si>
  <si>
    <t>vestibular nucleus</t>
  </si>
  <si>
    <t>ventrolateral thalamus</t>
  </si>
  <si>
    <t>ventral lateral striatum</t>
  </si>
  <si>
    <t>ventromedial thalamus</t>
  </si>
  <si>
    <t>ventral medial hypothalamus</t>
  </si>
  <si>
    <t>ventral medial striatum</t>
  </si>
  <si>
    <t>ventral orbital ctx</t>
  </si>
  <si>
    <t>ventral pallidum</t>
  </si>
  <si>
    <t>ventral posteriolateral thalamus</t>
  </si>
  <si>
    <t>ventral posteriolmedial thalamus</t>
  </si>
  <si>
    <t>ventral subiculum</t>
  </si>
  <si>
    <t>ventral tegmental area</t>
  </si>
  <si>
    <t>white matter</t>
  </si>
  <si>
    <t>zona incerta</t>
  </si>
  <si>
    <t>Sensory</t>
  </si>
  <si>
    <t>Memory</t>
  </si>
  <si>
    <t>Whole 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4">
    <xf numFmtId="0" fontId="0" fillId="0" borderId="0" xfId="0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 applyAlignment="1">
      <alignment horizontal="center"/>
    </xf>
    <xf numFmtId="0" fontId="0" fillId="0" borderId="11" xfId="0" applyBorder="1"/>
    <xf numFmtId="10" fontId="0" fillId="0" borderId="0" xfId="1" applyNumberFormat="1" applyFont="1" applyBorder="1"/>
    <xf numFmtId="10" fontId="0" fillId="0" borderId="12" xfId="1" applyNumberFormat="1" applyFont="1" applyBorder="1"/>
    <xf numFmtId="10" fontId="2" fillId="0" borderId="12" xfId="1" applyNumberFormat="1" applyFont="1" applyBorder="1"/>
    <xf numFmtId="10" fontId="0" fillId="0" borderId="11" xfId="1" applyNumberFormat="1" applyFont="1" applyBorder="1"/>
    <xf numFmtId="164" fontId="0" fillId="0" borderId="0" xfId="0" applyNumberFormat="1"/>
    <xf numFmtId="0" fontId="0" fillId="0" borderId="11" xfId="0" applyFill="1" applyBorder="1" applyAlignment="1"/>
    <xf numFmtId="10" fontId="2" fillId="2" borderId="12" xfId="1" applyNumberFormat="1" applyFont="1" applyFill="1" applyBorder="1"/>
    <xf numFmtId="10" fontId="0" fillId="0" borderId="11" xfId="1" applyNumberFormat="1" applyFont="1" applyFill="1" applyBorder="1"/>
    <xf numFmtId="164" fontId="0" fillId="0" borderId="0" xfId="0" applyNumberFormat="1" applyFill="1"/>
    <xf numFmtId="0" fontId="3" fillId="0" borderId="10" xfId="0" applyFont="1" applyFill="1" applyBorder="1" applyAlignment="1">
      <alignment horizontal="center"/>
    </xf>
    <xf numFmtId="0" fontId="0" fillId="0" borderId="11" xfId="0" applyFill="1" applyBorder="1"/>
    <xf numFmtId="10" fontId="0" fillId="0" borderId="0" xfId="1" applyNumberFormat="1" applyFont="1" applyFill="1" applyBorder="1"/>
    <xf numFmtId="10" fontId="0" fillId="0" borderId="12" xfId="1" applyNumberFormat="1" applyFont="1" applyFill="1" applyBorder="1"/>
    <xf numFmtId="10" fontId="2" fillId="0" borderId="12" xfId="1" applyNumberFormat="1" applyFont="1" applyFill="1" applyBorder="1"/>
    <xf numFmtId="11" fontId="0" fillId="0" borderId="12" xfId="1" applyNumberFormat="1" applyFont="1" applyBorder="1"/>
    <xf numFmtId="10" fontId="0" fillId="0" borderId="8" xfId="1" applyNumberFormat="1" applyFont="1" applyBorder="1"/>
    <xf numFmtId="10" fontId="0" fillId="0" borderId="9" xfId="1" applyNumberFormat="1" applyFont="1" applyBorder="1"/>
    <xf numFmtId="0" fontId="0" fillId="0" borderId="7" xfId="0" applyFill="1" applyBorder="1" applyAlignment="1"/>
    <xf numFmtId="10" fontId="0" fillId="0" borderId="7" xfId="1" applyNumberFormat="1" applyFont="1" applyBorder="1"/>
    <xf numFmtId="10" fontId="2" fillId="0" borderId="7" xfId="1" applyNumberFormat="1" applyFont="1" applyBorder="1"/>
    <xf numFmtId="10" fontId="0" fillId="0" borderId="6" xfId="1" applyNumberFormat="1" applyFont="1" applyBorder="1"/>
    <xf numFmtId="0" fontId="3" fillId="3" borderId="10" xfId="0" applyFont="1" applyFill="1" applyBorder="1" applyAlignment="1">
      <alignment horizontal="center"/>
    </xf>
    <xf numFmtId="0" fontId="0" fillId="3" borderId="11" xfId="0" applyFill="1" applyBorder="1"/>
    <xf numFmtId="10" fontId="0" fillId="3" borderId="0" xfId="1" applyNumberFormat="1" applyFont="1" applyFill="1" applyBorder="1"/>
    <xf numFmtId="10" fontId="0" fillId="3" borderId="12" xfId="1" applyNumberFormat="1" applyFont="1" applyFill="1" applyBorder="1"/>
    <xf numFmtId="10" fontId="2" fillId="3" borderId="12" xfId="1" applyNumberFormat="1" applyFont="1" applyFill="1" applyBorder="1"/>
    <xf numFmtId="10" fontId="0" fillId="3" borderId="11" xfId="1" applyNumberFormat="1" applyFont="1" applyFill="1" applyBorder="1"/>
    <xf numFmtId="164" fontId="0" fillId="3" borderId="0" xfId="0" applyNumberFormat="1" applyFill="1"/>
    <xf numFmtId="0" fontId="0" fillId="3" borderId="11" xfId="0" applyFill="1" applyBorder="1" applyAlignment="1"/>
    <xf numFmtId="10" fontId="2" fillId="3" borderId="11" xfId="1" applyNumberFormat="1" applyFont="1" applyFill="1" applyBorder="1"/>
    <xf numFmtId="10" fontId="0" fillId="3" borderId="10" xfId="1" applyNumberFormat="1" applyFont="1" applyFill="1" applyBorder="1"/>
    <xf numFmtId="0" fontId="3" fillId="4" borderId="10" xfId="0" applyFont="1" applyFill="1" applyBorder="1" applyAlignment="1">
      <alignment horizontal="center"/>
    </xf>
    <xf numFmtId="0" fontId="0" fillId="4" borderId="11" xfId="0" applyFill="1" applyBorder="1"/>
    <xf numFmtId="10" fontId="0" fillId="4" borderId="0" xfId="1" applyNumberFormat="1" applyFont="1" applyFill="1" applyBorder="1"/>
    <xf numFmtId="10" fontId="0" fillId="4" borderId="12" xfId="1" applyNumberFormat="1" applyFont="1" applyFill="1" applyBorder="1"/>
    <xf numFmtId="10" fontId="2" fillId="4" borderId="12" xfId="1" applyNumberFormat="1" applyFont="1" applyFill="1" applyBorder="1"/>
    <xf numFmtId="10" fontId="0" fillId="4" borderId="11" xfId="1" applyNumberFormat="1" applyFont="1" applyFill="1" applyBorder="1"/>
    <xf numFmtId="164" fontId="0" fillId="4" borderId="0" xfId="0" applyNumberFormat="1" applyFill="1"/>
    <xf numFmtId="0" fontId="0" fillId="4" borderId="11" xfId="0" applyFill="1" applyBorder="1" applyAlignment="1"/>
    <xf numFmtId="10" fontId="0" fillId="4" borderId="2" xfId="1" applyNumberFormat="1" applyFont="1" applyFill="1" applyBorder="1"/>
    <xf numFmtId="10" fontId="0" fillId="4" borderId="13" xfId="1" applyNumberFormat="1" applyFont="1" applyFill="1" applyBorder="1"/>
    <xf numFmtId="10" fontId="2" fillId="4" borderId="2" xfId="1" applyNumberFormat="1" applyFont="1" applyFill="1" applyBorder="1"/>
    <xf numFmtId="10" fontId="0" fillId="4" borderId="1" xfId="1" applyNumberFormat="1" applyFont="1" applyFill="1" applyBorder="1"/>
    <xf numFmtId="164" fontId="0" fillId="4" borderId="1" xfId="0" applyNumberFormat="1" applyFill="1" applyBorder="1"/>
    <xf numFmtId="164" fontId="0" fillId="3" borderId="10" xfId="0" applyNumberFormat="1" applyFill="1" applyBorder="1"/>
    <xf numFmtId="164" fontId="0" fillId="0" borderId="6" xfId="0" applyNumberFormat="1" applyBorder="1"/>
    <xf numFmtId="0" fontId="3" fillId="0" borderId="11" xfId="0" applyFont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0" borderId="2" xfId="0" applyFont="1" applyFill="1" applyBorder="1" applyAlignment="1"/>
    <xf numFmtId="0" fontId="3" fillId="0" borderId="7" xfId="0" applyFont="1" applyFill="1" applyBorder="1" applyAlignment="1"/>
    <xf numFmtId="0" fontId="0" fillId="4" borderId="3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2">
    <dxf>
      <font>
        <color rgb="FFFF0000"/>
      </font>
      <fill>
        <patternFill>
          <bgColor theme="7" tint="0.59996337778862885"/>
        </patternFill>
      </fill>
    </dxf>
    <dxf>
      <font>
        <color rgb="FFFF0000"/>
      </font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79"/>
  <sheetViews>
    <sheetView tabSelected="1" zoomScaleNormal="100" workbookViewId="0">
      <selection activeCell="N4" sqref="N4:O179"/>
    </sheetView>
  </sheetViews>
  <sheetFormatPr defaultRowHeight="15" x14ac:dyDescent="0.25"/>
  <cols>
    <col min="2" max="2" width="35.85546875" bestFit="1" customWidth="1"/>
    <col min="16" max="16" width="14.28515625" customWidth="1"/>
  </cols>
  <sheetData>
    <row r="2" spans="1:17" x14ac:dyDescent="0.25">
      <c r="A2" s="63" t="s">
        <v>0</v>
      </c>
      <c r="B2" s="65" t="s">
        <v>1</v>
      </c>
      <c r="C2" s="67" t="s">
        <v>2</v>
      </c>
      <c r="D2" s="68"/>
      <c r="E2" s="68"/>
      <c r="F2" s="68"/>
      <c r="G2" s="68"/>
      <c r="H2" s="68"/>
      <c r="I2" s="68"/>
      <c r="J2" s="68"/>
      <c r="K2" s="68"/>
      <c r="L2" s="68"/>
      <c r="M2" s="69"/>
      <c r="N2" s="70" t="s">
        <v>3</v>
      </c>
      <c r="O2" s="65" t="s">
        <v>4</v>
      </c>
      <c r="P2" s="72" t="s">
        <v>5</v>
      </c>
      <c r="Q2" s="55" t="s">
        <v>6</v>
      </c>
    </row>
    <row r="3" spans="1:17" x14ac:dyDescent="0.25">
      <c r="A3" s="64"/>
      <c r="B3" s="66"/>
      <c r="C3" s="1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K3" s="2">
        <v>9</v>
      </c>
      <c r="L3" s="2">
        <v>10</v>
      </c>
      <c r="M3" s="2">
        <v>11</v>
      </c>
      <c r="N3" s="71"/>
      <c r="O3" s="66"/>
      <c r="P3" s="73"/>
      <c r="Q3" s="56"/>
    </row>
    <row r="4" spans="1:17" x14ac:dyDescent="0.25">
      <c r="A4" s="3">
        <v>1</v>
      </c>
      <c r="B4" s="4" t="s">
        <v>7</v>
      </c>
      <c r="C4" s="5">
        <v>6.8183911964912802E-2</v>
      </c>
      <c r="D4" s="6">
        <v>5.8910153437221599E-2</v>
      </c>
      <c r="E4" s="6">
        <v>6.7781412424746501E-2</v>
      </c>
      <c r="F4" s="6">
        <v>5.1189482100697799E-2</v>
      </c>
      <c r="G4" s="6">
        <v>6.4055443640359103E-2</v>
      </c>
      <c r="H4" s="6">
        <v>8.5401935680502694E-2</v>
      </c>
      <c r="I4" s="6">
        <v>5.3746958975603998E-2</v>
      </c>
      <c r="J4" s="6">
        <v>9.1924028235609606E-2</v>
      </c>
      <c r="K4" s="6">
        <v>9.2793166737803398E-2</v>
      </c>
      <c r="L4" s="6">
        <v>6.6232631447263907E-2</v>
      </c>
      <c r="M4" s="6">
        <v>6.0832925474745302E-2</v>
      </c>
      <c r="N4" s="7">
        <f t="shared" ref="N4:N67" si="0">AVERAGE(C4:M4)</f>
        <v>6.9186550010860604E-2</v>
      </c>
      <c r="O4" s="8">
        <f t="shared" ref="O4:O67" si="1">_xlfn.STDEV.P(C4:M4)</f>
        <v>1.3859359745181363E-2</v>
      </c>
      <c r="P4" s="9">
        <v>13.788617784569</v>
      </c>
      <c r="Q4" s="10">
        <v>1</v>
      </c>
    </row>
    <row r="5" spans="1:17" x14ac:dyDescent="0.25">
      <c r="A5" s="3">
        <v>2</v>
      </c>
      <c r="B5" s="4" t="s">
        <v>8</v>
      </c>
      <c r="C5" s="5">
        <v>4.6608728257441202E-2</v>
      </c>
      <c r="D5" s="6">
        <v>3.7530872240753001E-2</v>
      </c>
      <c r="E5" s="6">
        <v>5.1200059895725999E-2</v>
      </c>
      <c r="F5" s="6">
        <v>4.1870321388773203E-2</v>
      </c>
      <c r="G5" s="6">
        <v>4.3200939055655002E-2</v>
      </c>
      <c r="H5" s="6">
        <v>5.35862909234327E-2</v>
      </c>
      <c r="I5" s="6">
        <v>4.1750652099792597E-2</v>
      </c>
      <c r="J5" s="6">
        <v>7.14428596920057E-2</v>
      </c>
      <c r="K5" s="6">
        <v>4.8833838284567603E-2</v>
      </c>
      <c r="L5" s="6">
        <v>3.1502134069945599E-2</v>
      </c>
      <c r="M5" s="6">
        <v>4.3440532022916298E-2</v>
      </c>
      <c r="N5" s="7">
        <f t="shared" si="0"/>
        <v>4.6451566175546265E-2</v>
      </c>
      <c r="O5" s="8">
        <f t="shared" si="1"/>
        <v>9.860392591432638E-3</v>
      </c>
      <c r="P5" s="9">
        <v>0.94621172513471496</v>
      </c>
      <c r="Q5" s="10">
        <v>1</v>
      </c>
    </row>
    <row r="6" spans="1:17" x14ac:dyDescent="0.25">
      <c r="A6" s="3">
        <v>3</v>
      </c>
      <c r="B6" s="4" t="s">
        <v>9</v>
      </c>
      <c r="C6" s="5">
        <v>6.2202742586824997E-2</v>
      </c>
      <c r="D6" s="6">
        <v>6.0844275925210203E-2</v>
      </c>
      <c r="E6" s="6">
        <v>4.9342235890344199E-2</v>
      </c>
      <c r="F6" s="6">
        <v>7.61417935121666E-2</v>
      </c>
      <c r="G6" s="6">
        <v>8.7917813280615806E-2</v>
      </c>
      <c r="H6" s="6">
        <v>8.8241179540800699E-2</v>
      </c>
      <c r="I6" s="6">
        <v>5.3803284305299397E-2</v>
      </c>
      <c r="J6" s="6">
        <v>6.7299452615743799E-2</v>
      </c>
      <c r="K6" s="6">
        <v>8.9697092102647896E-2</v>
      </c>
      <c r="L6" s="6">
        <v>8.4278332870965894E-2</v>
      </c>
      <c r="M6" s="6">
        <v>5.3453953903945799E-2</v>
      </c>
      <c r="N6" s="7">
        <f t="shared" si="0"/>
        <v>7.0292923321324113E-2</v>
      </c>
      <c r="O6" s="8">
        <f t="shared" si="1"/>
        <v>1.4762294090069515E-2</v>
      </c>
      <c r="P6" s="9">
        <v>33.846113017436302</v>
      </c>
      <c r="Q6" s="10">
        <v>2</v>
      </c>
    </row>
    <row r="7" spans="1:17" x14ac:dyDescent="0.25">
      <c r="A7" s="3">
        <v>4</v>
      </c>
      <c r="B7" s="4" t="s">
        <v>10</v>
      </c>
      <c r="C7" s="5">
        <v>5.7767432063450197E-2</v>
      </c>
      <c r="D7" s="6">
        <v>5.9048204268177203E-2</v>
      </c>
      <c r="E7" s="6">
        <v>6.0584966057279699E-2</v>
      </c>
      <c r="F7" s="6">
        <v>8.2802416449360802E-2</v>
      </c>
      <c r="G7" s="6">
        <v>8.9311136600964805E-2</v>
      </c>
      <c r="H7" s="6">
        <v>6.9810840414696207E-2</v>
      </c>
      <c r="I7" s="6">
        <v>5.8732047803327699E-2</v>
      </c>
      <c r="J7" s="6">
        <v>6.7971101088337496E-2</v>
      </c>
      <c r="K7" s="6">
        <v>8.3007151003614402E-2</v>
      </c>
      <c r="L7" s="6">
        <v>8.3173933492073096E-2</v>
      </c>
      <c r="M7" s="6">
        <v>5.4488011709437102E-2</v>
      </c>
      <c r="N7" s="7">
        <f t="shared" si="0"/>
        <v>6.9699749177338066E-2</v>
      </c>
      <c r="O7" s="8">
        <f t="shared" si="1"/>
        <v>1.2092559170899363E-2</v>
      </c>
      <c r="P7" s="9">
        <v>44.774120404474601</v>
      </c>
      <c r="Q7" s="10">
        <v>2</v>
      </c>
    </row>
    <row r="8" spans="1:17" x14ac:dyDescent="0.25">
      <c r="A8" s="3">
        <v>5</v>
      </c>
      <c r="B8" s="4" t="s">
        <v>11</v>
      </c>
      <c r="C8" s="5">
        <v>4.1067227366975802E-2</v>
      </c>
      <c r="D8" s="6">
        <v>3.8474600426480501E-2</v>
      </c>
      <c r="E8" s="6">
        <v>5.1831803740722798E-2</v>
      </c>
      <c r="F8" s="6">
        <v>0.12282253125938</v>
      </c>
      <c r="G8" s="6">
        <v>8.5806910423968805E-2</v>
      </c>
      <c r="H8" s="6">
        <v>6.2240217891770699E-2</v>
      </c>
      <c r="I8" s="6">
        <v>5.7935830575657203E-2</v>
      </c>
      <c r="J8" s="6">
        <v>6.6324413532272697E-2</v>
      </c>
      <c r="K8" s="6">
        <v>8.2899083538282001E-2</v>
      </c>
      <c r="L8" s="6">
        <v>6.8626139523447496E-2</v>
      </c>
      <c r="M8" s="6">
        <v>4.1998634828303003E-2</v>
      </c>
      <c r="N8" s="7">
        <f t="shared" si="0"/>
        <v>6.545703573702373E-2</v>
      </c>
      <c r="O8" s="8">
        <f t="shared" si="1"/>
        <v>2.3636859895167468E-2</v>
      </c>
      <c r="P8" s="9">
        <v>71.762659338945596</v>
      </c>
      <c r="Q8" s="10">
        <v>2</v>
      </c>
    </row>
    <row r="9" spans="1:17" x14ac:dyDescent="0.25">
      <c r="A9" s="3">
        <v>6</v>
      </c>
      <c r="B9" s="4" t="s">
        <v>12</v>
      </c>
      <c r="C9" s="5">
        <v>6.5175217844479202E-2</v>
      </c>
      <c r="D9" s="6">
        <v>8.9855167750699599E-2</v>
      </c>
      <c r="E9" s="6">
        <v>6.5386378361525999E-2</v>
      </c>
      <c r="F9" s="6">
        <v>0.15678385570905101</v>
      </c>
      <c r="G9" s="6">
        <v>0.110972293901029</v>
      </c>
      <c r="H9" s="6">
        <v>9.9631527331062494E-2</v>
      </c>
      <c r="I9" s="6">
        <v>6.7894027062506995E-2</v>
      </c>
      <c r="J9" s="6">
        <v>6.2763995573228107E-2</v>
      </c>
      <c r="K9" s="6">
        <v>0.10873381138549799</v>
      </c>
      <c r="L9" s="6">
        <v>0.15460338279302899</v>
      </c>
      <c r="M9" s="6">
        <v>5.3590359761279197E-2</v>
      </c>
      <c r="N9" s="7">
        <f t="shared" si="0"/>
        <v>9.41263652248535E-2</v>
      </c>
      <c r="O9" s="8">
        <f t="shared" si="1"/>
        <v>3.4520350803827829E-2</v>
      </c>
      <c r="P9" s="9">
        <v>132.405398345501</v>
      </c>
      <c r="Q9" s="10">
        <v>2</v>
      </c>
    </row>
    <row r="10" spans="1:17" x14ac:dyDescent="0.25">
      <c r="A10" s="3">
        <v>7</v>
      </c>
      <c r="B10" s="4" t="s">
        <v>13</v>
      </c>
      <c r="C10" s="5">
        <v>5.08829874167223E-2</v>
      </c>
      <c r="D10" s="6">
        <v>5.1972549593834197E-2</v>
      </c>
      <c r="E10" s="6">
        <v>5.7486937336533102E-2</v>
      </c>
      <c r="F10" s="6">
        <v>4.8796758268489102E-2</v>
      </c>
      <c r="G10" s="6">
        <v>5.8704637564134798E-2</v>
      </c>
      <c r="H10" s="6">
        <v>7.3514681400047993E-2</v>
      </c>
      <c r="I10" s="6">
        <v>4.9602356416550697E-2</v>
      </c>
      <c r="J10" s="6">
        <v>7.5019805891587701E-2</v>
      </c>
      <c r="K10" s="6">
        <v>6.3057887943833102E-2</v>
      </c>
      <c r="L10" s="6">
        <v>4.6659438436301701E-2</v>
      </c>
      <c r="M10" s="6">
        <v>5.1375572777598202E-2</v>
      </c>
      <c r="N10" s="7">
        <f t="shared" si="0"/>
        <v>5.7006692095057536E-2</v>
      </c>
      <c r="O10" s="8">
        <f t="shared" si="1"/>
        <v>9.3447180904090796E-3</v>
      </c>
      <c r="P10" s="9">
        <v>-8.6702550968177403E-2</v>
      </c>
      <c r="Q10" s="10">
        <v>1</v>
      </c>
    </row>
    <row r="11" spans="1:17" x14ac:dyDescent="0.25">
      <c r="A11" s="14">
        <v>8</v>
      </c>
      <c r="B11" s="15" t="s">
        <v>14</v>
      </c>
      <c r="C11" s="16">
        <v>0.11739633453189199</v>
      </c>
      <c r="D11" s="17">
        <v>7.8665669876715694E-2</v>
      </c>
      <c r="E11" s="17">
        <v>0.121390515449953</v>
      </c>
      <c r="F11" s="17">
        <v>0.100450430542966</v>
      </c>
      <c r="G11" s="17">
        <v>8.4178896669488398E-2</v>
      </c>
      <c r="H11" s="17">
        <v>0.115196023703073</v>
      </c>
      <c r="I11" s="17">
        <v>7.9077967704267296E-2</v>
      </c>
      <c r="J11" s="17">
        <v>0.123715828688091</v>
      </c>
      <c r="K11" s="17">
        <v>0.13108204142296701</v>
      </c>
      <c r="L11" s="17">
        <v>9.8004809105823695E-2</v>
      </c>
      <c r="M11" s="17">
        <v>0.110950542441639</v>
      </c>
      <c r="N11" s="11">
        <f t="shared" si="0"/>
        <v>0.10546446001244329</v>
      </c>
      <c r="O11" s="12">
        <f t="shared" si="1"/>
        <v>1.7731498574198801E-2</v>
      </c>
      <c r="P11" s="13">
        <v>89.221172235779903</v>
      </c>
      <c r="Q11" s="10">
        <v>2</v>
      </c>
    </row>
    <row r="12" spans="1:17" x14ac:dyDescent="0.25">
      <c r="A12" s="3">
        <v>9</v>
      </c>
      <c r="B12" s="4" t="s">
        <v>15</v>
      </c>
      <c r="C12" s="5">
        <v>7.0801860961853397E-2</v>
      </c>
      <c r="D12" s="6">
        <v>4.9913552515185602E-2</v>
      </c>
      <c r="E12" s="6">
        <v>9.1848818565968701E-2</v>
      </c>
      <c r="F12" s="6">
        <v>7.7631982200674202E-2</v>
      </c>
      <c r="G12" s="6">
        <v>6.2418259705512402E-2</v>
      </c>
      <c r="H12" s="6">
        <v>7.0099027279917903E-2</v>
      </c>
      <c r="I12" s="6">
        <v>3.4211588636236301E-2</v>
      </c>
      <c r="J12" s="6">
        <v>7.8846930838241097E-2</v>
      </c>
      <c r="K12" s="6">
        <v>0.112272812495569</v>
      </c>
      <c r="L12" s="6">
        <v>6.1121267085056802E-2</v>
      </c>
      <c r="M12" s="6">
        <v>4.3228568778745403E-2</v>
      </c>
      <c r="N12" s="7">
        <f t="shared" si="0"/>
        <v>6.8399515369360078E-2</v>
      </c>
      <c r="O12" s="8">
        <f t="shared" si="1"/>
        <v>2.112872363440331E-2</v>
      </c>
      <c r="P12" s="9">
        <v>75.459691713619193</v>
      </c>
      <c r="Q12" s="10">
        <v>2</v>
      </c>
    </row>
    <row r="13" spans="1:17" x14ac:dyDescent="0.25">
      <c r="A13" s="3">
        <v>10</v>
      </c>
      <c r="B13" s="4" t="s">
        <v>16</v>
      </c>
      <c r="C13" s="5">
        <v>7.3940689400412193E-2</v>
      </c>
      <c r="D13" s="6"/>
      <c r="E13" s="6">
        <v>7.9897771666980602E-2</v>
      </c>
      <c r="F13" s="6">
        <v>4.66616650537552E-2</v>
      </c>
      <c r="G13" s="6"/>
      <c r="H13" s="6">
        <v>6.8603323864536797E-2</v>
      </c>
      <c r="I13" s="6">
        <v>6.2430034487659498E-2</v>
      </c>
      <c r="J13" s="6">
        <v>9.9633239129611306E-2</v>
      </c>
      <c r="K13" s="6">
        <v>0.11919118196110499</v>
      </c>
      <c r="L13" s="6">
        <v>5.5519069553443101E-2</v>
      </c>
      <c r="M13" s="6">
        <v>6.4256348205976796E-2</v>
      </c>
      <c r="N13" s="7">
        <f t="shared" si="0"/>
        <v>7.4459258147053398E-2</v>
      </c>
      <c r="O13" s="8">
        <f t="shared" si="1"/>
        <v>2.12891499612268E-2</v>
      </c>
      <c r="P13" s="9">
        <v>10.977816023200401</v>
      </c>
      <c r="Q13" s="10">
        <v>1</v>
      </c>
    </row>
    <row r="14" spans="1:17" x14ac:dyDescent="0.25">
      <c r="A14" s="3">
        <v>11</v>
      </c>
      <c r="B14" s="4" t="s">
        <v>17</v>
      </c>
      <c r="C14" s="5">
        <v>5.7417643541714997E-2</v>
      </c>
      <c r="D14" s="6">
        <v>7.8008899260618603E-2</v>
      </c>
      <c r="E14" s="6">
        <v>6.2457883489239897E-2</v>
      </c>
      <c r="F14" s="6">
        <v>4.9543619556409402E-2</v>
      </c>
      <c r="G14" s="6">
        <v>6.3874733836248296E-2</v>
      </c>
      <c r="H14" s="6">
        <v>7.1692632393240904E-2</v>
      </c>
      <c r="I14" s="6">
        <v>4.6839625784810497E-2</v>
      </c>
      <c r="J14" s="6">
        <v>8.6417123177123106E-2</v>
      </c>
      <c r="K14" s="6">
        <v>7.6633811656511897E-2</v>
      </c>
      <c r="L14" s="6">
        <v>4.3175757235986101E-2</v>
      </c>
      <c r="M14" s="6">
        <v>5.6653995506716397E-2</v>
      </c>
      <c r="N14" s="7">
        <f t="shared" si="0"/>
        <v>6.2974156858056379E-2</v>
      </c>
      <c r="O14" s="8">
        <f t="shared" si="1"/>
        <v>1.328974328846117E-2</v>
      </c>
      <c r="P14" s="9">
        <v>10.813545675733399</v>
      </c>
      <c r="Q14" s="10">
        <v>1</v>
      </c>
    </row>
    <row r="15" spans="1:17" x14ac:dyDescent="0.25">
      <c r="A15" s="3">
        <v>12</v>
      </c>
      <c r="B15" s="4" t="s">
        <v>18</v>
      </c>
      <c r="C15" s="5">
        <v>5.8718995270547102E-2</v>
      </c>
      <c r="D15" s="6"/>
      <c r="E15" s="6">
        <v>6.7600755881468105E-2</v>
      </c>
      <c r="F15" s="6">
        <v>4.1272965349587298E-2</v>
      </c>
      <c r="G15" s="6">
        <v>5.0185272596458802E-2</v>
      </c>
      <c r="H15" s="6">
        <v>6.23058799187843E-2</v>
      </c>
      <c r="I15" s="6">
        <v>3.6059151186365601E-2</v>
      </c>
      <c r="J15" s="6">
        <v>7.8194891106440095E-2</v>
      </c>
      <c r="K15" s="6">
        <v>7.3891094897355E-2</v>
      </c>
      <c r="L15" s="6">
        <v>3.5377772224052001E-2</v>
      </c>
      <c r="M15" s="6">
        <v>5.3016780417463397E-2</v>
      </c>
      <c r="N15" s="7">
        <f t="shared" si="0"/>
        <v>5.5662355884852174E-2</v>
      </c>
      <c r="O15" s="8">
        <f t="shared" si="1"/>
        <v>1.4407667956757058E-2</v>
      </c>
      <c r="P15" s="9">
        <v>5.7014832168792697</v>
      </c>
      <c r="Q15" s="10">
        <v>1</v>
      </c>
    </row>
    <row r="16" spans="1:17" x14ac:dyDescent="0.25">
      <c r="A16" s="3">
        <v>13</v>
      </c>
      <c r="B16" s="4" t="s">
        <v>19</v>
      </c>
      <c r="C16" s="5">
        <v>5.9967557221581903E-2</v>
      </c>
      <c r="D16" s="6">
        <v>4.5407408530332101E-2</v>
      </c>
      <c r="E16" s="6">
        <v>7.2543256102943904E-2</v>
      </c>
      <c r="F16" s="6">
        <v>5.0763782005096098E-2</v>
      </c>
      <c r="G16" s="6">
        <v>5.4948475172583701E-2</v>
      </c>
      <c r="H16" s="6">
        <v>7.0632107765872296E-2</v>
      </c>
      <c r="I16" s="6">
        <v>4.7046668483358901E-2</v>
      </c>
      <c r="J16" s="6">
        <v>8.9046264956484197E-2</v>
      </c>
      <c r="K16" s="6">
        <v>7.5349550913364899E-2</v>
      </c>
      <c r="L16" s="6">
        <v>4.9082813526626197E-2</v>
      </c>
      <c r="M16" s="6">
        <v>5.3394176797245597E-2</v>
      </c>
      <c r="N16" s="7">
        <f t="shared" si="0"/>
        <v>6.0743823770499077E-2</v>
      </c>
      <c r="O16" s="8">
        <f t="shared" si="1"/>
        <v>1.3477133026934674E-2</v>
      </c>
      <c r="P16" s="9">
        <v>5.0654051952981698</v>
      </c>
      <c r="Q16" s="10">
        <v>1</v>
      </c>
    </row>
    <row r="17" spans="1:17" x14ac:dyDescent="0.25">
      <c r="A17" s="26">
        <v>14</v>
      </c>
      <c r="B17" s="27" t="s">
        <v>20</v>
      </c>
      <c r="C17" s="28">
        <v>5.5478955373501303E-2</v>
      </c>
      <c r="D17" s="29">
        <v>5.8824043198583198E-2</v>
      </c>
      <c r="E17" s="29">
        <v>6.3777430901575297E-2</v>
      </c>
      <c r="F17" s="29">
        <v>5.2637026199442397E-2</v>
      </c>
      <c r="G17" s="29">
        <v>5.5769281402225403E-2</v>
      </c>
      <c r="H17" s="29">
        <v>4.6192249587097799E-2</v>
      </c>
      <c r="I17" s="29">
        <v>5.1567322781584497E-2</v>
      </c>
      <c r="J17" s="29">
        <v>6.6270722962321199E-2</v>
      </c>
      <c r="K17" s="29">
        <v>7.8090130054228005E-2</v>
      </c>
      <c r="L17" s="29">
        <v>6.2509087809110894E-2</v>
      </c>
      <c r="M17" s="29">
        <v>6.1001195326836601E-2</v>
      </c>
      <c r="N17" s="30">
        <f t="shared" si="0"/>
        <v>5.928340414513697E-2</v>
      </c>
      <c r="O17" s="31">
        <f t="shared" si="1"/>
        <v>8.1919703616079951E-3</v>
      </c>
      <c r="P17" s="32">
        <v>26.103312895121601</v>
      </c>
      <c r="Q17" s="33">
        <v>2</v>
      </c>
    </row>
    <row r="18" spans="1:17" x14ac:dyDescent="0.25">
      <c r="A18" s="3">
        <v>15</v>
      </c>
      <c r="B18" s="4" t="s">
        <v>21</v>
      </c>
      <c r="C18" s="5">
        <v>5.3311541732420399E-2</v>
      </c>
      <c r="D18" s="6">
        <v>3.2992645767952598E-2</v>
      </c>
      <c r="E18" s="6">
        <v>4.2852763641884901E-2</v>
      </c>
      <c r="F18" s="6">
        <v>2.9423122884964899E-2</v>
      </c>
      <c r="G18" s="6">
        <v>5.3927093009806998E-2</v>
      </c>
      <c r="H18" s="6">
        <v>5.7503853508584897E-2</v>
      </c>
      <c r="I18" s="6">
        <v>3.5055064135939597E-2</v>
      </c>
      <c r="J18" s="6">
        <v>4.3073331758106202E-2</v>
      </c>
      <c r="K18" s="6">
        <v>5.2197005911537898E-2</v>
      </c>
      <c r="L18" s="6">
        <v>5.2643889700479202E-2</v>
      </c>
      <c r="M18" s="6">
        <v>5.8105884425689001E-2</v>
      </c>
      <c r="N18" s="7">
        <f t="shared" si="0"/>
        <v>4.646238149794242E-2</v>
      </c>
      <c r="O18" s="8">
        <f t="shared" si="1"/>
        <v>9.8055046813011002E-3</v>
      </c>
      <c r="P18" s="9">
        <v>6.8002313037635496</v>
      </c>
      <c r="Q18" s="10">
        <v>1</v>
      </c>
    </row>
    <row r="19" spans="1:17" x14ac:dyDescent="0.25">
      <c r="A19" s="3">
        <v>16</v>
      </c>
      <c r="B19" s="4" t="s">
        <v>22</v>
      </c>
      <c r="C19" s="5">
        <v>2.25794499685706E-2</v>
      </c>
      <c r="D19" s="6">
        <v>2.1053671852792898E-2</v>
      </c>
      <c r="E19" s="6">
        <v>2.0774760858665399E-2</v>
      </c>
      <c r="F19" s="6">
        <v>1.16113932353634E-2</v>
      </c>
      <c r="G19" s="6">
        <v>2.3293373699339499E-2</v>
      </c>
      <c r="H19" s="6">
        <v>1.9319087204824299E-2</v>
      </c>
      <c r="I19" s="6">
        <v>8.1052999677522098E-3</v>
      </c>
      <c r="J19" s="6">
        <v>2.6985202701942101E-2</v>
      </c>
      <c r="K19" s="6">
        <v>3.4048062605641097E-2</v>
      </c>
      <c r="L19" s="6">
        <v>2.09616837491566E-2</v>
      </c>
      <c r="M19" s="6">
        <v>2.1485381519263099E-2</v>
      </c>
      <c r="N19" s="7">
        <f t="shared" si="0"/>
        <v>2.0928851578482836E-2</v>
      </c>
      <c r="O19" s="8">
        <f t="shared" si="1"/>
        <v>6.5457029736786798E-3</v>
      </c>
      <c r="P19" s="9">
        <v>0.99408458014841505</v>
      </c>
      <c r="Q19" s="10">
        <v>1</v>
      </c>
    </row>
    <row r="20" spans="1:17" x14ac:dyDescent="0.25">
      <c r="A20" s="3">
        <v>17</v>
      </c>
      <c r="B20" s="4" t="s">
        <v>23</v>
      </c>
      <c r="C20" s="5">
        <v>2.84011685344326E-2</v>
      </c>
      <c r="D20" s="6">
        <v>2.2786084420136299E-2</v>
      </c>
      <c r="E20" s="6">
        <v>2.2611345345177301E-2</v>
      </c>
      <c r="F20" s="6">
        <v>1.28641913103134E-2</v>
      </c>
      <c r="G20" s="6">
        <v>2.3907904853141301E-2</v>
      </c>
      <c r="H20" s="6">
        <v>1.9701125234739499E-2</v>
      </c>
      <c r="I20" s="6">
        <v>5.6399559418926501E-3</v>
      </c>
      <c r="J20" s="6">
        <v>2.7533134936731901E-2</v>
      </c>
      <c r="K20" s="6">
        <v>3.3011442731552799E-2</v>
      </c>
      <c r="L20" s="6">
        <v>1.79305370834941E-2</v>
      </c>
      <c r="M20" s="6">
        <v>2.6905631383288001E-2</v>
      </c>
      <c r="N20" s="7">
        <f t="shared" si="0"/>
        <v>2.1935683797718167E-2</v>
      </c>
      <c r="O20" s="8">
        <f t="shared" si="1"/>
        <v>7.3512725998406813E-3</v>
      </c>
      <c r="P20" s="9">
        <v>1.43809848147609</v>
      </c>
      <c r="Q20" s="10">
        <v>1</v>
      </c>
    </row>
    <row r="21" spans="1:17" x14ac:dyDescent="0.25">
      <c r="A21" s="3">
        <v>18</v>
      </c>
      <c r="B21" s="4" t="s">
        <v>24</v>
      </c>
      <c r="C21" s="5">
        <v>8.2637733490247306E-2</v>
      </c>
      <c r="D21" s="6">
        <v>5.54429098921898E-2</v>
      </c>
      <c r="E21" s="6">
        <v>5.3745629288027202E-2</v>
      </c>
      <c r="F21" s="6">
        <v>4.1600499126486598E-2</v>
      </c>
      <c r="G21" s="6">
        <v>6.02033772116779E-2</v>
      </c>
      <c r="H21" s="6">
        <v>5.3845681608396999E-2</v>
      </c>
      <c r="I21" s="6">
        <v>3.78728338263754E-2</v>
      </c>
      <c r="J21" s="6">
        <v>7.6714287732031497E-2</v>
      </c>
      <c r="K21" s="6">
        <v>7.4452385563669093E-2</v>
      </c>
      <c r="L21" s="6">
        <v>5.8104450954061297E-2</v>
      </c>
      <c r="M21" s="6">
        <v>7.3399457108238697E-2</v>
      </c>
      <c r="N21" s="7">
        <f t="shared" si="0"/>
        <v>6.0729022345581973E-2</v>
      </c>
      <c r="O21" s="8">
        <f t="shared" si="1"/>
        <v>1.3829982329973834E-2</v>
      </c>
      <c r="P21" s="9">
        <v>5.2059668094952096</v>
      </c>
      <c r="Q21" s="10">
        <v>1</v>
      </c>
    </row>
    <row r="22" spans="1:17" x14ac:dyDescent="0.25">
      <c r="A22" s="14">
        <v>19</v>
      </c>
      <c r="B22" s="15" t="s">
        <v>25</v>
      </c>
      <c r="C22" s="16">
        <v>0.29369196949773801</v>
      </c>
      <c r="D22" s="17">
        <v>0.24816484200296701</v>
      </c>
      <c r="E22" s="17">
        <v>0.177199744355796</v>
      </c>
      <c r="F22" s="17">
        <v>0.24097173465260899</v>
      </c>
      <c r="G22" s="17">
        <v>0.26284543830606599</v>
      </c>
      <c r="H22" s="17">
        <v>0.26172508152407498</v>
      </c>
      <c r="I22" s="17">
        <v>0.22577568296964301</v>
      </c>
      <c r="J22" s="17">
        <v>0.297941039789553</v>
      </c>
      <c r="K22" s="17">
        <v>0.280541121656257</v>
      </c>
      <c r="L22" s="17">
        <v>0.32863931572462302</v>
      </c>
      <c r="M22" s="17">
        <v>0.23167095190633</v>
      </c>
      <c r="N22" s="11">
        <f t="shared" si="0"/>
        <v>0.25901517476233243</v>
      </c>
      <c r="O22" s="12">
        <f t="shared" si="1"/>
        <v>3.9358764083459313E-2</v>
      </c>
      <c r="P22" s="13">
        <v>73.816459533461995</v>
      </c>
      <c r="Q22" s="10">
        <v>2</v>
      </c>
    </row>
    <row r="23" spans="1:17" x14ac:dyDescent="0.25">
      <c r="A23" s="3">
        <v>20</v>
      </c>
      <c r="B23" s="4" t="s">
        <v>26</v>
      </c>
      <c r="C23" s="5">
        <v>4.2248438557013303E-2</v>
      </c>
      <c r="D23" s="6">
        <v>2.36324495017343E-2</v>
      </c>
      <c r="E23" s="6">
        <v>5.6079046068480798E-2</v>
      </c>
      <c r="F23" s="6">
        <v>5.8323923561469398E-2</v>
      </c>
      <c r="G23" s="6">
        <v>4.3465886197575299E-2</v>
      </c>
      <c r="H23" s="6">
        <v>7.6627608677375406E-2</v>
      </c>
      <c r="I23" s="6">
        <v>5.4611501165519598E-2</v>
      </c>
      <c r="J23" s="6">
        <v>8.9518546052743495E-2</v>
      </c>
      <c r="K23" s="6">
        <v>9.8967216588901702E-2</v>
      </c>
      <c r="L23" s="6">
        <v>7.9534825268672393E-2</v>
      </c>
      <c r="M23" s="6">
        <v>5.2074635285361603E-2</v>
      </c>
      <c r="N23" s="7">
        <f t="shared" si="0"/>
        <v>6.1371279720440659E-2</v>
      </c>
      <c r="O23" s="8">
        <f t="shared" si="1"/>
        <v>2.142283155297996E-2</v>
      </c>
      <c r="P23" s="9">
        <v>67.988211713321107</v>
      </c>
      <c r="Q23" s="10">
        <v>2</v>
      </c>
    </row>
    <row r="24" spans="1:17" x14ac:dyDescent="0.25">
      <c r="A24" s="3">
        <v>21</v>
      </c>
      <c r="B24" s="4" t="s">
        <v>27</v>
      </c>
      <c r="C24" s="5">
        <v>2.9179920585001198E-2</v>
      </c>
      <c r="D24" s="6">
        <v>2.73815942099047E-2</v>
      </c>
      <c r="E24" s="6">
        <v>3.1817483072505398E-2</v>
      </c>
      <c r="F24" s="6">
        <v>3.9137312954022299E-2</v>
      </c>
      <c r="G24" s="6">
        <v>2.9412066437217201E-2</v>
      </c>
      <c r="H24" s="6">
        <v>3.0974220555659099E-2</v>
      </c>
      <c r="I24" s="6">
        <v>2.5248369231279301E-2</v>
      </c>
      <c r="J24" s="6">
        <v>5.5740398941344603E-2</v>
      </c>
      <c r="K24" s="6">
        <v>4.5790720049704303E-2</v>
      </c>
      <c r="L24" s="6">
        <v>4.5473561798103003E-2</v>
      </c>
      <c r="M24" s="6">
        <v>3.21507150856363E-2</v>
      </c>
      <c r="N24" s="7">
        <f t="shared" si="0"/>
        <v>3.5664214810943402E-2</v>
      </c>
      <c r="O24" s="8">
        <f t="shared" si="1"/>
        <v>9.1515032156771793E-3</v>
      </c>
      <c r="P24" s="9">
        <v>5.5989866910515103</v>
      </c>
      <c r="Q24" s="10">
        <v>1</v>
      </c>
    </row>
    <row r="25" spans="1:17" x14ac:dyDescent="0.25">
      <c r="A25" s="3">
        <v>22</v>
      </c>
      <c r="B25" s="4" t="s">
        <v>28</v>
      </c>
      <c r="C25" s="5">
        <v>9.5114742175731501E-2</v>
      </c>
      <c r="D25" s="6">
        <v>8.3512876515922596E-2</v>
      </c>
      <c r="E25" s="6">
        <v>7.2988813650808407E-2</v>
      </c>
      <c r="F25" s="6">
        <v>7.0591148652841093E-2</v>
      </c>
      <c r="G25" s="6">
        <v>0.102451761250171</v>
      </c>
      <c r="H25" s="6">
        <v>5.3437768123963003E-2</v>
      </c>
      <c r="I25" s="6">
        <v>4.5254700892254897E-2</v>
      </c>
      <c r="J25" s="6">
        <v>9.6099147289487902E-2</v>
      </c>
      <c r="K25" s="6">
        <v>0.10701262994484199</v>
      </c>
      <c r="L25" s="6">
        <v>8.9089002831111597E-2</v>
      </c>
      <c r="M25" s="6">
        <v>8.1166777295764894E-2</v>
      </c>
      <c r="N25" s="7">
        <f t="shared" si="0"/>
        <v>8.1519942602081716E-2</v>
      </c>
      <c r="O25" s="8">
        <f t="shared" si="1"/>
        <v>1.8690717401393522E-2</v>
      </c>
      <c r="P25" s="9">
        <v>2.2472072364107598</v>
      </c>
      <c r="Q25" s="10">
        <v>1</v>
      </c>
    </row>
    <row r="26" spans="1:17" x14ac:dyDescent="0.25">
      <c r="A26" s="36">
        <v>23</v>
      </c>
      <c r="B26" s="37" t="s">
        <v>29</v>
      </c>
      <c r="C26" s="38">
        <v>8.2751621133845293E-2</v>
      </c>
      <c r="D26" s="39">
        <v>8.5228254340489307E-2</v>
      </c>
      <c r="E26" s="39">
        <v>7.3987651201002702E-2</v>
      </c>
      <c r="F26" s="39">
        <v>6.5302724532704401E-2</v>
      </c>
      <c r="G26" s="39">
        <v>8.4206888770739896E-2</v>
      </c>
      <c r="H26" s="39">
        <v>7.3098018018927693E-2</v>
      </c>
      <c r="I26" s="39">
        <v>6.5383308628888803E-2</v>
      </c>
      <c r="J26" s="39">
        <v>9.5737429220080397E-2</v>
      </c>
      <c r="K26" s="39">
        <v>9.9627351894739202E-2</v>
      </c>
      <c r="L26" s="39">
        <v>7.1239274935594704E-2</v>
      </c>
      <c r="M26" s="39">
        <v>8.4473385333990195E-2</v>
      </c>
      <c r="N26" s="40">
        <f t="shared" si="0"/>
        <v>8.0094173455545689E-2</v>
      </c>
      <c r="O26" s="41">
        <f t="shared" si="1"/>
        <v>1.0852778393365802E-2</v>
      </c>
      <c r="P26" s="42">
        <v>19.856841447003799</v>
      </c>
      <c r="Q26" s="43">
        <v>1</v>
      </c>
    </row>
    <row r="27" spans="1:17" x14ac:dyDescent="0.25">
      <c r="A27" s="3">
        <v>24</v>
      </c>
      <c r="B27" s="4" t="s">
        <v>30</v>
      </c>
      <c r="C27" s="5">
        <v>7.3925919273721996E-2</v>
      </c>
      <c r="D27" s="6">
        <v>5.3811815855133102E-2</v>
      </c>
      <c r="E27" s="6">
        <v>7.3420548394045299E-2</v>
      </c>
      <c r="F27" s="6">
        <v>5.6935713593482901E-2</v>
      </c>
      <c r="G27" s="6">
        <v>6.7860994591158297E-2</v>
      </c>
      <c r="H27" s="6">
        <v>7.5655527066213701E-2</v>
      </c>
      <c r="I27" s="6">
        <v>5.4627891429518002E-2</v>
      </c>
      <c r="J27" s="6">
        <v>7.8990960901778498E-2</v>
      </c>
      <c r="K27" s="6">
        <v>9.1720631241247796E-2</v>
      </c>
      <c r="L27" s="6">
        <v>7.2494375081528506E-2</v>
      </c>
      <c r="M27" s="6">
        <v>7.0600336102852504E-2</v>
      </c>
      <c r="N27" s="7">
        <f t="shared" si="0"/>
        <v>7.0004064866425533E-2</v>
      </c>
      <c r="O27" s="8">
        <f t="shared" si="1"/>
        <v>1.0837281021390876E-2</v>
      </c>
      <c r="P27" s="9">
        <v>5.7572672541175702</v>
      </c>
      <c r="Q27" s="10">
        <v>1</v>
      </c>
    </row>
    <row r="28" spans="1:17" x14ac:dyDescent="0.25">
      <c r="A28" s="3">
        <v>25</v>
      </c>
      <c r="B28" s="4" t="s">
        <v>31</v>
      </c>
      <c r="C28" s="5">
        <v>8.7389063966893304E-2</v>
      </c>
      <c r="D28" s="6">
        <v>6.7968457022665907E-2</v>
      </c>
      <c r="E28" s="6">
        <v>7.5539093785303602E-2</v>
      </c>
      <c r="F28" s="6">
        <v>5.75733377914973E-2</v>
      </c>
      <c r="G28" s="6">
        <v>7.8305969774077805E-2</v>
      </c>
      <c r="H28" s="6">
        <v>7.6474818517148505E-2</v>
      </c>
      <c r="I28" s="6">
        <v>7.2926000883323794E-2</v>
      </c>
      <c r="J28" s="6">
        <v>0.10404674811625</v>
      </c>
      <c r="K28" s="6">
        <v>9.6965619034933601E-2</v>
      </c>
      <c r="L28" s="6">
        <v>7.0259743187516599E-2</v>
      </c>
      <c r="M28" s="6">
        <v>8.5472540684022005E-2</v>
      </c>
      <c r="N28" s="7">
        <f t="shared" si="0"/>
        <v>7.9356490251239309E-2</v>
      </c>
      <c r="O28" s="8">
        <f t="shared" si="1"/>
        <v>1.2698939601188699E-2</v>
      </c>
      <c r="P28" s="9">
        <v>50.6969062297253</v>
      </c>
      <c r="Q28" s="10">
        <v>2</v>
      </c>
    </row>
    <row r="29" spans="1:17" x14ac:dyDescent="0.25">
      <c r="A29" s="3">
        <v>26</v>
      </c>
      <c r="B29" s="4" t="s">
        <v>32</v>
      </c>
      <c r="C29" s="5">
        <v>6.9006323313847096E-2</v>
      </c>
      <c r="D29" s="6">
        <v>6.0556292888920699E-2</v>
      </c>
      <c r="E29" s="6">
        <v>7.3854074313378898E-2</v>
      </c>
      <c r="F29" s="6">
        <v>4.6665290308055399E-2</v>
      </c>
      <c r="G29" s="6">
        <v>5.8590853789045397E-2</v>
      </c>
      <c r="H29" s="6">
        <v>6.9249519422591693E-2</v>
      </c>
      <c r="I29" s="6">
        <v>5.2890774781078002E-2</v>
      </c>
      <c r="J29" s="6">
        <v>8.0299807682927896E-2</v>
      </c>
      <c r="K29" s="6">
        <v>7.6118841391997302E-2</v>
      </c>
      <c r="L29" s="6">
        <v>5.8039190608574903E-2</v>
      </c>
      <c r="M29" s="6">
        <v>6.8793847086475304E-2</v>
      </c>
      <c r="N29" s="7">
        <f t="shared" si="0"/>
        <v>6.4914983235172058E-2</v>
      </c>
      <c r="O29" s="8">
        <f t="shared" si="1"/>
        <v>9.893072243098263E-3</v>
      </c>
      <c r="P29" s="9">
        <v>2.5805809946845701</v>
      </c>
      <c r="Q29" s="10">
        <v>1</v>
      </c>
    </row>
    <row r="30" spans="1:17" x14ac:dyDescent="0.25">
      <c r="A30" s="3">
        <v>27</v>
      </c>
      <c r="B30" s="4" t="s">
        <v>33</v>
      </c>
      <c r="C30" s="5">
        <v>6.0216463185720499E-2</v>
      </c>
      <c r="D30" s="6">
        <v>4.6946800628866497E-2</v>
      </c>
      <c r="E30" s="6">
        <v>5.1751586625516301E-2</v>
      </c>
      <c r="F30" s="6">
        <v>2.8359480555452801E-2</v>
      </c>
      <c r="G30" s="6">
        <v>4.9761461517441E-2</v>
      </c>
      <c r="H30" s="6">
        <v>5.8717091227025599E-2</v>
      </c>
      <c r="I30" s="6">
        <v>3.9794514533894002E-2</v>
      </c>
      <c r="J30" s="6">
        <v>7.0035819178398601E-2</v>
      </c>
      <c r="K30" s="6">
        <v>6.8750046981962201E-2</v>
      </c>
      <c r="L30" s="6">
        <v>4.6165591806435001E-2</v>
      </c>
      <c r="M30" s="6">
        <v>5.7827527753105602E-2</v>
      </c>
      <c r="N30" s="7">
        <f t="shared" si="0"/>
        <v>5.2575125817619826E-2</v>
      </c>
      <c r="O30" s="8">
        <f t="shared" si="1"/>
        <v>1.1760109707983671E-2</v>
      </c>
      <c r="P30" s="9">
        <v>1.89863199818768</v>
      </c>
      <c r="Q30" s="10">
        <v>1</v>
      </c>
    </row>
    <row r="31" spans="1:17" x14ac:dyDescent="0.25">
      <c r="A31" s="3">
        <v>28</v>
      </c>
      <c r="B31" s="4" t="s">
        <v>34</v>
      </c>
      <c r="C31" s="5">
        <v>7.0081404718062804E-2</v>
      </c>
      <c r="D31" s="6">
        <v>5.5422319445134698E-2</v>
      </c>
      <c r="E31" s="6">
        <v>5.8059314750534601E-2</v>
      </c>
      <c r="F31" s="6">
        <v>4.0682843490903203E-2</v>
      </c>
      <c r="G31" s="6">
        <v>6.1020310881934298E-2</v>
      </c>
      <c r="H31" s="6">
        <v>6.3764245029424904E-2</v>
      </c>
      <c r="I31" s="6">
        <v>4.4742822024418698E-2</v>
      </c>
      <c r="J31" s="6">
        <v>9.2227119857392903E-2</v>
      </c>
      <c r="K31" s="6">
        <v>7.9668596624309806E-2</v>
      </c>
      <c r="L31" s="6">
        <v>5.3241579296160503E-2</v>
      </c>
      <c r="M31" s="6">
        <v>7.6024179302315406E-2</v>
      </c>
      <c r="N31" s="7">
        <f t="shared" si="0"/>
        <v>6.3175885038235624E-2</v>
      </c>
      <c r="O31" s="8">
        <f t="shared" si="1"/>
        <v>1.4661153205791389E-2</v>
      </c>
      <c r="P31" s="9">
        <v>17.5336277449438</v>
      </c>
      <c r="Q31" s="10">
        <v>1</v>
      </c>
    </row>
    <row r="32" spans="1:17" x14ac:dyDescent="0.25">
      <c r="A32" s="26">
        <v>29</v>
      </c>
      <c r="B32" s="27" t="s">
        <v>35</v>
      </c>
      <c r="C32" s="28">
        <v>0.116324145792658</v>
      </c>
      <c r="D32" s="29">
        <v>0.110954269984284</v>
      </c>
      <c r="E32" s="29">
        <v>0.12595969987719199</v>
      </c>
      <c r="F32" s="29">
        <v>0.106652112800434</v>
      </c>
      <c r="G32" s="29">
        <v>8.6152778859830595E-2</v>
      </c>
      <c r="H32" s="29">
        <v>8.7594625356698499E-2</v>
      </c>
      <c r="I32" s="29">
        <v>0.13253534524456301</v>
      </c>
      <c r="J32" s="29">
        <v>0.107301609804645</v>
      </c>
      <c r="K32" s="29">
        <v>0.13860544582715401</v>
      </c>
      <c r="L32" s="29">
        <v>0.13959288832097</v>
      </c>
      <c r="M32" s="29">
        <v>0.12703605005613899</v>
      </c>
      <c r="N32" s="30">
        <f t="shared" si="0"/>
        <v>0.11624627017496074</v>
      </c>
      <c r="O32" s="31">
        <f t="shared" si="1"/>
        <v>1.7703883635600982E-2</v>
      </c>
      <c r="P32" s="32">
        <v>82.641024987556705</v>
      </c>
      <c r="Q32" s="33">
        <v>2</v>
      </c>
    </row>
    <row r="33" spans="1:17" x14ac:dyDescent="0.25">
      <c r="A33" s="3">
        <v>30</v>
      </c>
      <c r="B33" s="4" t="s">
        <v>36</v>
      </c>
      <c r="C33" s="5">
        <v>0.111814580434724</v>
      </c>
      <c r="D33" s="6">
        <v>8.9765504845216698E-2</v>
      </c>
      <c r="E33" s="6">
        <v>0.106254964978306</v>
      </c>
      <c r="F33" s="6">
        <v>8.7427995215966697E-2</v>
      </c>
      <c r="G33" s="6">
        <v>7.5558009672253706E-2</v>
      </c>
      <c r="H33" s="6">
        <v>7.67578214125339E-2</v>
      </c>
      <c r="I33" s="6">
        <v>5.6854036497130597E-2</v>
      </c>
      <c r="J33" s="6">
        <v>9.3770515743323998E-2</v>
      </c>
      <c r="K33" s="6">
        <v>0.115511091299037</v>
      </c>
      <c r="L33" s="6">
        <v>0.11233965077828099</v>
      </c>
      <c r="M33" s="6">
        <v>9.2378541545701701E-2</v>
      </c>
      <c r="N33" s="7">
        <f t="shared" si="0"/>
        <v>9.258479203840686E-2</v>
      </c>
      <c r="O33" s="8">
        <f t="shared" si="1"/>
        <v>1.7387583484662062E-2</v>
      </c>
      <c r="P33" s="9">
        <v>46.9141490187153</v>
      </c>
      <c r="Q33" s="10">
        <v>2</v>
      </c>
    </row>
    <row r="34" spans="1:17" x14ac:dyDescent="0.25">
      <c r="A34" s="26">
        <v>31</v>
      </c>
      <c r="B34" s="27" t="s">
        <v>37</v>
      </c>
      <c r="C34" s="28">
        <v>0.13374834284936701</v>
      </c>
      <c r="D34" s="29">
        <v>0.13780100359634201</v>
      </c>
      <c r="E34" s="29">
        <v>0.145645428001974</v>
      </c>
      <c r="F34" s="29">
        <v>0.15965381077051799</v>
      </c>
      <c r="G34" s="29">
        <v>7.6159777356977099E-2</v>
      </c>
      <c r="H34" s="29">
        <v>0.13799459297885899</v>
      </c>
      <c r="I34" s="29">
        <v>0.14224236240216701</v>
      </c>
      <c r="J34" s="29">
        <v>0.141932436615059</v>
      </c>
      <c r="K34" s="29">
        <v>0.15775440930659401</v>
      </c>
      <c r="L34" s="29">
        <v>0.15279422009986099</v>
      </c>
      <c r="M34" s="29">
        <v>0.13695542251746401</v>
      </c>
      <c r="N34" s="30">
        <f t="shared" si="0"/>
        <v>0.13842561877228929</v>
      </c>
      <c r="O34" s="31">
        <f t="shared" si="1"/>
        <v>2.1344224795589565E-2</v>
      </c>
      <c r="P34" s="32">
        <v>209.31904021494901</v>
      </c>
      <c r="Q34" s="33">
        <v>2</v>
      </c>
    </row>
    <row r="35" spans="1:17" x14ac:dyDescent="0.25">
      <c r="A35" s="3">
        <v>32</v>
      </c>
      <c r="B35" s="4" t="s">
        <v>38</v>
      </c>
      <c r="C35" s="5">
        <v>5.5880295069761998E-2</v>
      </c>
      <c r="D35" s="6">
        <v>5.6976487734019601E-2</v>
      </c>
      <c r="E35" s="6">
        <v>6.6694107201148795E-2</v>
      </c>
      <c r="F35" s="6">
        <v>6.3040965778545704E-2</v>
      </c>
      <c r="G35" s="6">
        <v>7.6675976847227698E-2</v>
      </c>
      <c r="H35" s="6">
        <v>7.9934495003135306E-2</v>
      </c>
      <c r="I35" s="6">
        <v>5.6768399487435603E-2</v>
      </c>
      <c r="J35" s="6">
        <v>8.4724156310641202E-2</v>
      </c>
      <c r="K35" s="6">
        <v>8.7667924534782796E-2</v>
      </c>
      <c r="L35" s="6">
        <v>6.9441421948639198E-2</v>
      </c>
      <c r="M35" s="6">
        <v>6.3966689428333501E-2</v>
      </c>
      <c r="N35" s="7">
        <f t="shared" si="0"/>
        <v>6.9251901758515588E-2</v>
      </c>
      <c r="O35" s="8">
        <f t="shared" si="1"/>
        <v>1.0896981045895647E-2</v>
      </c>
      <c r="P35" s="9">
        <v>12.5845451088109</v>
      </c>
      <c r="Q35" s="10">
        <v>1</v>
      </c>
    </row>
    <row r="36" spans="1:17" x14ac:dyDescent="0.25">
      <c r="A36" s="3">
        <v>33</v>
      </c>
      <c r="B36" s="4" t="s">
        <v>39</v>
      </c>
      <c r="C36" s="5">
        <v>3.33146193201646E-2</v>
      </c>
      <c r="D36" s="6">
        <v>3.1188800744505099E-2</v>
      </c>
      <c r="E36" s="6">
        <v>2.32001284106171E-2</v>
      </c>
      <c r="F36" s="6">
        <v>1.8555506024977499E-2</v>
      </c>
      <c r="G36" s="6">
        <v>2.4471770605480898E-2</v>
      </c>
      <c r="H36" s="6">
        <v>2.4632999631259599E-2</v>
      </c>
      <c r="I36" s="6">
        <v>1.33069650926145E-2</v>
      </c>
      <c r="J36" s="6">
        <v>3.2654931236101997E-2</v>
      </c>
      <c r="K36" s="6">
        <v>3.8481381147832401E-2</v>
      </c>
      <c r="L36" s="6">
        <v>2.9579444145522899E-2</v>
      </c>
      <c r="M36" s="6">
        <v>2.9492816650098199E-2</v>
      </c>
      <c r="N36" s="7">
        <f t="shared" si="0"/>
        <v>2.7170851182652247E-2</v>
      </c>
      <c r="O36" s="8">
        <f t="shared" si="1"/>
        <v>6.868966753863703E-3</v>
      </c>
      <c r="P36" s="9">
        <v>4.3905045734306603</v>
      </c>
      <c r="Q36" s="10">
        <v>1</v>
      </c>
    </row>
    <row r="37" spans="1:17" x14ac:dyDescent="0.25">
      <c r="A37" s="3">
        <v>34</v>
      </c>
      <c r="B37" s="4" t="s">
        <v>40</v>
      </c>
      <c r="C37" s="5">
        <v>5.6925863503534103E-2</v>
      </c>
      <c r="D37" s="6">
        <v>4.8464417436504099E-2</v>
      </c>
      <c r="E37" s="6">
        <v>6.2479511397917402E-2</v>
      </c>
      <c r="F37" s="6">
        <v>5.99084302024884E-2</v>
      </c>
      <c r="G37" s="6">
        <v>5.9368826873599803E-2</v>
      </c>
      <c r="H37" s="6">
        <v>5.9386005331388297E-2</v>
      </c>
      <c r="I37" s="6">
        <v>5.3056933484503299E-2</v>
      </c>
      <c r="J37" s="6">
        <v>6.6844469400669695E-2</v>
      </c>
      <c r="K37" s="6">
        <v>8.1580176013021602E-2</v>
      </c>
      <c r="L37" s="6">
        <v>6.7345413839897297E-2</v>
      </c>
      <c r="M37" s="6">
        <v>6.0243382278465499E-2</v>
      </c>
      <c r="N37" s="7">
        <f t="shared" si="0"/>
        <v>6.1418493614726316E-2</v>
      </c>
      <c r="O37" s="8">
        <f t="shared" si="1"/>
        <v>8.2135675768972866E-3</v>
      </c>
      <c r="P37" s="9">
        <v>7.8137070482805999</v>
      </c>
      <c r="Q37" s="10">
        <v>1</v>
      </c>
    </row>
    <row r="38" spans="1:17" x14ac:dyDescent="0.25">
      <c r="A38" s="3">
        <v>35</v>
      </c>
      <c r="B38" s="4" t="s">
        <v>41</v>
      </c>
      <c r="C38" s="5">
        <v>8.7367109608387103E-2</v>
      </c>
      <c r="D38" s="6">
        <v>6.8757824114608804E-2</v>
      </c>
      <c r="E38" s="6">
        <v>8.4485668107917397E-2</v>
      </c>
      <c r="F38" s="6">
        <v>5.9699118374812003E-2</v>
      </c>
      <c r="G38" s="6">
        <v>9.3921412924188305E-2</v>
      </c>
      <c r="H38" s="6">
        <v>7.77149943984769E-2</v>
      </c>
      <c r="I38" s="6">
        <v>6.6727343916067897E-2</v>
      </c>
      <c r="J38" s="6">
        <v>8.6906605821415003E-2</v>
      </c>
      <c r="K38" s="6">
        <v>9.7020729730648306E-2</v>
      </c>
      <c r="L38" s="6">
        <v>6.8362444989464102E-2</v>
      </c>
      <c r="M38" s="6">
        <v>8.6166943203073401E-2</v>
      </c>
      <c r="N38" s="7">
        <f t="shared" si="0"/>
        <v>7.9739108653550841E-2</v>
      </c>
      <c r="O38" s="8">
        <f t="shared" si="1"/>
        <v>1.1670552826625498E-2</v>
      </c>
      <c r="P38" s="9">
        <v>20.1485048945998</v>
      </c>
      <c r="Q38" s="10">
        <v>1</v>
      </c>
    </row>
    <row r="39" spans="1:17" x14ac:dyDescent="0.25">
      <c r="A39" s="14">
        <v>36</v>
      </c>
      <c r="B39" s="15" t="s">
        <v>42</v>
      </c>
      <c r="C39" s="16">
        <v>0.13825820233035599</v>
      </c>
      <c r="D39" s="17">
        <v>0.163967836557151</v>
      </c>
      <c r="E39" s="17">
        <v>0.121990272893059</v>
      </c>
      <c r="F39" s="17">
        <v>0.100738147987586</v>
      </c>
      <c r="G39" s="17">
        <v>0.15735898615611901</v>
      </c>
      <c r="H39" s="17">
        <v>0.14986688789688801</v>
      </c>
      <c r="I39" s="17">
        <v>0.133569476141191</v>
      </c>
      <c r="J39" s="17">
        <v>0.17716545044940299</v>
      </c>
      <c r="K39" s="17">
        <v>0.13930177213478701</v>
      </c>
      <c r="L39" s="17">
        <v>0.14167404518926999</v>
      </c>
      <c r="M39" s="17">
        <v>0.141758370551616</v>
      </c>
      <c r="N39" s="11">
        <f t="shared" si="0"/>
        <v>0.14233176802612962</v>
      </c>
      <c r="O39" s="12">
        <f t="shared" si="1"/>
        <v>1.9566250666638602E-2</v>
      </c>
      <c r="P39" s="13">
        <v>44.246889100709502</v>
      </c>
      <c r="Q39" s="10">
        <v>2</v>
      </c>
    </row>
    <row r="40" spans="1:17" x14ac:dyDescent="0.25">
      <c r="A40" s="3">
        <v>37</v>
      </c>
      <c r="B40" s="4" t="s">
        <v>43</v>
      </c>
      <c r="C40" s="5">
        <v>7.1641310458913005E-2</v>
      </c>
      <c r="D40" s="6">
        <v>3.86215177910295E-2</v>
      </c>
      <c r="E40" s="6">
        <v>7.7658687411191293E-2</v>
      </c>
      <c r="F40" s="6">
        <v>8.1690909572336504E-2</v>
      </c>
      <c r="G40" s="6">
        <v>4.9886591030057097E-2</v>
      </c>
      <c r="H40" s="6">
        <v>7.0452653346399802E-2</v>
      </c>
      <c r="I40" s="6">
        <v>4.9471206768610297E-2</v>
      </c>
      <c r="J40" s="6">
        <v>9.20921240543707E-2</v>
      </c>
      <c r="K40" s="6">
        <v>7.9235439217187703E-2</v>
      </c>
      <c r="L40" s="6">
        <v>5.6506469514830203E-2</v>
      </c>
      <c r="M40" s="6">
        <v>6.3050526012844096E-2</v>
      </c>
      <c r="N40" s="7">
        <f t="shared" si="0"/>
        <v>6.6391585016160923E-2</v>
      </c>
      <c r="O40" s="8">
        <f t="shared" si="1"/>
        <v>1.5577722913893118E-2</v>
      </c>
      <c r="P40" s="9">
        <v>41.543302961312797</v>
      </c>
      <c r="Q40" s="10">
        <v>2</v>
      </c>
    </row>
    <row r="41" spans="1:17" x14ac:dyDescent="0.25">
      <c r="A41" s="3">
        <v>38</v>
      </c>
      <c r="B41" s="4" t="s">
        <v>44</v>
      </c>
      <c r="C41" s="5">
        <v>7.3495182276037296E-2</v>
      </c>
      <c r="D41" s="6"/>
      <c r="E41" s="6">
        <v>9.1758619583535803E-2</v>
      </c>
      <c r="F41" s="6">
        <v>5.1977946037557198E-2</v>
      </c>
      <c r="G41" s="6">
        <v>5.3684151833358902E-2</v>
      </c>
      <c r="H41" s="6">
        <v>5.6671508093489399E-2</v>
      </c>
      <c r="I41" s="6">
        <v>4.5303861696357098E-2</v>
      </c>
      <c r="J41" s="6">
        <v>6.7472741560354793E-2</v>
      </c>
      <c r="K41" s="6">
        <v>0.110127367383999</v>
      </c>
      <c r="L41" s="6">
        <v>3.40671855283812E-2</v>
      </c>
      <c r="M41" s="6">
        <v>7.6401777967111395E-2</v>
      </c>
      <c r="N41" s="7">
        <f t="shared" si="0"/>
        <v>6.6096034196018214E-2</v>
      </c>
      <c r="O41" s="8">
        <f t="shared" si="1"/>
        <v>2.1588275000001662E-2</v>
      </c>
      <c r="P41" s="9">
        <v>19.6859751940666</v>
      </c>
      <c r="Q41" s="10">
        <v>1</v>
      </c>
    </row>
    <row r="42" spans="1:17" x14ac:dyDescent="0.25">
      <c r="A42" s="3">
        <v>39</v>
      </c>
      <c r="B42" s="4" t="s">
        <v>45</v>
      </c>
      <c r="C42" s="5">
        <v>0.114061350107972</v>
      </c>
      <c r="D42" s="6">
        <v>7.4027786459665096E-2</v>
      </c>
      <c r="E42" s="6">
        <v>5.06311582957783E-2</v>
      </c>
      <c r="F42" s="6">
        <v>3.6743902534939199E-2</v>
      </c>
      <c r="G42" s="6">
        <v>9.6605615009074899E-2</v>
      </c>
      <c r="H42" s="6">
        <v>6.3799493225571102E-2</v>
      </c>
      <c r="I42" s="6">
        <v>3.22486613919101E-2</v>
      </c>
      <c r="J42" s="6">
        <v>6.3969306612151805E-2</v>
      </c>
      <c r="K42" s="6">
        <v>7.6525099780375597E-2</v>
      </c>
      <c r="L42" s="6">
        <v>4.06874932768065E-2</v>
      </c>
      <c r="M42" s="6">
        <v>6.6264560480740697E-2</v>
      </c>
      <c r="N42" s="7">
        <f t="shared" si="0"/>
        <v>6.5051311561362304E-2</v>
      </c>
      <c r="O42" s="8">
        <f t="shared" si="1"/>
        <v>2.3918331395958607E-2</v>
      </c>
      <c r="P42" s="9">
        <v>64.924217338743503</v>
      </c>
      <c r="Q42" s="10">
        <v>2</v>
      </c>
    </row>
    <row r="43" spans="1:17" x14ac:dyDescent="0.25">
      <c r="A43" s="26">
        <v>40</v>
      </c>
      <c r="B43" s="27" t="s">
        <v>46</v>
      </c>
      <c r="C43" s="28">
        <v>0.12868682792171601</v>
      </c>
      <c r="D43" s="29">
        <v>0.117732627569026</v>
      </c>
      <c r="E43" s="29">
        <v>0.115400247378789</v>
      </c>
      <c r="F43" s="29">
        <v>7.7211017995247294E-2</v>
      </c>
      <c r="G43" s="29">
        <v>0.14333296292814099</v>
      </c>
      <c r="H43" s="29">
        <v>0.136750441396946</v>
      </c>
      <c r="I43" s="29">
        <v>0.113323464460061</v>
      </c>
      <c r="J43" s="29">
        <v>0.18281158311978901</v>
      </c>
      <c r="K43" s="29">
        <v>0.15726194570503399</v>
      </c>
      <c r="L43" s="29">
        <v>0.104857906703714</v>
      </c>
      <c r="M43" s="29">
        <v>0.15861184288830901</v>
      </c>
      <c r="N43" s="30">
        <f t="shared" si="0"/>
        <v>0.13054371527879749</v>
      </c>
      <c r="O43" s="31">
        <f t="shared" si="1"/>
        <v>2.8015049456832208E-2</v>
      </c>
      <c r="P43" s="32">
        <v>98.164308763124893</v>
      </c>
      <c r="Q43" s="33">
        <v>2</v>
      </c>
    </row>
    <row r="44" spans="1:17" x14ac:dyDescent="0.25">
      <c r="A44" s="26">
        <v>41</v>
      </c>
      <c r="B44" s="27" t="s">
        <v>47</v>
      </c>
      <c r="C44" s="28">
        <v>0.200867961314628</v>
      </c>
      <c r="D44" s="29">
        <v>0.169716519454364</v>
      </c>
      <c r="E44" s="29">
        <v>0.18337731128275001</v>
      </c>
      <c r="F44" s="29">
        <v>0.13916432564676201</v>
      </c>
      <c r="G44" s="29">
        <v>0.18442491962465801</v>
      </c>
      <c r="H44" s="29">
        <v>0.20200658151527801</v>
      </c>
      <c r="I44" s="29">
        <v>0.21418688004991501</v>
      </c>
      <c r="J44" s="29">
        <v>0.18727938651395101</v>
      </c>
      <c r="K44" s="29">
        <v>0.21581074742327899</v>
      </c>
      <c r="L44" s="29">
        <v>0.20326460522022199</v>
      </c>
      <c r="M44" s="29">
        <v>0.189030581859641</v>
      </c>
      <c r="N44" s="30">
        <f t="shared" si="0"/>
        <v>0.18992089271867707</v>
      </c>
      <c r="O44" s="31">
        <f t="shared" si="1"/>
        <v>2.0820269302872365E-2</v>
      </c>
      <c r="P44" s="32">
        <v>184.995570853023</v>
      </c>
      <c r="Q44" s="33">
        <v>2</v>
      </c>
    </row>
    <row r="45" spans="1:17" x14ac:dyDescent="0.25">
      <c r="A45" s="3">
        <v>42</v>
      </c>
      <c r="B45" s="4" t="s">
        <v>48</v>
      </c>
      <c r="C45" s="5">
        <v>4.6685298107983497E-2</v>
      </c>
      <c r="D45" s="6">
        <v>3.5228506280817397E-2</v>
      </c>
      <c r="E45" s="6">
        <v>4.0059999156433303E-2</v>
      </c>
      <c r="F45" s="6">
        <v>3.2918176432572097E-2</v>
      </c>
      <c r="G45" s="6">
        <v>4.6565777534463497E-2</v>
      </c>
      <c r="H45" s="6">
        <v>4.2683161920709402E-2</v>
      </c>
      <c r="I45" s="6">
        <v>3.0480221831438399E-2</v>
      </c>
      <c r="J45" s="6">
        <v>4.8329379375042197E-2</v>
      </c>
      <c r="K45" s="6">
        <v>5.7178409514207801E-2</v>
      </c>
      <c r="L45" s="6">
        <v>5.1173561650937699E-2</v>
      </c>
      <c r="M45" s="6">
        <v>4.2441312568013603E-2</v>
      </c>
      <c r="N45" s="7">
        <f t="shared" si="0"/>
        <v>4.3067618579328996E-2</v>
      </c>
      <c r="O45" s="8">
        <f t="shared" si="1"/>
        <v>7.6889698857859224E-3</v>
      </c>
      <c r="P45" s="9">
        <v>8.0764916116725392</v>
      </c>
      <c r="Q45" s="10">
        <v>1</v>
      </c>
    </row>
    <row r="46" spans="1:17" x14ac:dyDescent="0.25">
      <c r="A46" s="3">
        <v>43</v>
      </c>
      <c r="B46" s="4" t="s">
        <v>49</v>
      </c>
      <c r="C46" s="5">
        <v>7.5145593110372999E-2</v>
      </c>
      <c r="D46" s="6">
        <v>5.9951731444477997E-2</v>
      </c>
      <c r="E46" s="6">
        <v>5.3704306916673397E-2</v>
      </c>
      <c r="F46" s="6">
        <v>4.7799792791513002E-2</v>
      </c>
      <c r="G46" s="6">
        <v>6.5941518527116105E-2</v>
      </c>
      <c r="H46" s="6">
        <v>5.8070295799549601E-2</v>
      </c>
      <c r="I46" s="6">
        <v>3.4047819426254303E-2</v>
      </c>
      <c r="J46" s="6">
        <v>8.2595789423420496E-2</v>
      </c>
      <c r="K46" s="6">
        <v>0.100941519428888</v>
      </c>
      <c r="L46" s="6">
        <v>6.7817214178125501E-2</v>
      </c>
      <c r="M46" s="6">
        <v>7.4585027723406305E-2</v>
      </c>
      <c r="N46" s="7">
        <f t="shared" si="0"/>
        <v>6.550914625179978E-2</v>
      </c>
      <c r="O46" s="8">
        <f t="shared" si="1"/>
        <v>1.7207728634755916E-2</v>
      </c>
      <c r="P46" s="9">
        <v>0.17382408240001701</v>
      </c>
      <c r="Q46" s="10">
        <v>1</v>
      </c>
    </row>
    <row r="47" spans="1:17" x14ac:dyDescent="0.25">
      <c r="A47" s="3">
        <v>44</v>
      </c>
      <c r="B47" s="4" t="s">
        <v>50</v>
      </c>
      <c r="C47" s="5">
        <v>4.8677308238077102E-2</v>
      </c>
      <c r="D47" s="6">
        <v>3.7833754154813201E-2</v>
      </c>
      <c r="E47" s="6">
        <v>3.7626451255862801E-2</v>
      </c>
      <c r="F47" s="6">
        <v>2.92882620249128E-2</v>
      </c>
      <c r="G47" s="6">
        <v>4.1726642845460502E-2</v>
      </c>
      <c r="H47" s="6">
        <v>4.0087164671580001E-2</v>
      </c>
      <c r="I47" s="6">
        <v>2.6573807531565501E-2</v>
      </c>
      <c r="J47" s="6">
        <v>4.79275469116806E-2</v>
      </c>
      <c r="K47" s="6">
        <v>4.9041316998674603E-2</v>
      </c>
      <c r="L47" s="6">
        <v>3.9946961462480897E-2</v>
      </c>
      <c r="M47" s="6">
        <v>4.0489211721933198E-2</v>
      </c>
      <c r="N47" s="7">
        <f t="shared" si="0"/>
        <v>3.992894798336738E-2</v>
      </c>
      <c r="O47" s="8">
        <f t="shared" si="1"/>
        <v>6.9307806383508168E-3</v>
      </c>
      <c r="P47" s="9">
        <v>4.9097871758264198</v>
      </c>
      <c r="Q47" s="10">
        <v>1</v>
      </c>
    </row>
    <row r="48" spans="1:17" x14ac:dyDescent="0.25">
      <c r="A48" s="3">
        <v>45</v>
      </c>
      <c r="B48" s="4" t="s">
        <v>51</v>
      </c>
      <c r="C48" s="5">
        <v>5.4968197500091499E-2</v>
      </c>
      <c r="D48" s="6">
        <v>4.0644813581509599E-2</v>
      </c>
      <c r="E48" s="6">
        <v>5.16744037873509E-2</v>
      </c>
      <c r="F48" s="6">
        <v>5.34542181568246E-2</v>
      </c>
      <c r="G48" s="6">
        <v>6.1339242761375798E-2</v>
      </c>
      <c r="H48" s="6">
        <v>6.5368132143826599E-2</v>
      </c>
      <c r="I48" s="6">
        <v>6.3574930346126199E-2</v>
      </c>
      <c r="J48" s="6">
        <v>6.8682002249894999E-2</v>
      </c>
      <c r="K48" s="6">
        <v>7.7622065669916002E-2</v>
      </c>
      <c r="L48" s="6">
        <v>5.8402713445035601E-2</v>
      </c>
      <c r="M48" s="6">
        <v>5.43577787647452E-2</v>
      </c>
      <c r="N48" s="7">
        <f t="shared" si="0"/>
        <v>5.9098954400608819E-2</v>
      </c>
      <c r="O48" s="8">
        <f t="shared" si="1"/>
        <v>9.3753315686748301E-3</v>
      </c>
      <c r="P48" s="9">
        <v>2.7192721890808298</v>
      </c>
      <c r="Q48" s="10">
        <v>1</v>
      </c>
    </row>
    <row r="49" spans="1:17" x14ac:dyDescent="0.25">
      <c r="A49" s="3">
        <v>46</v>
      </c>
      <c r="B49" s="4" t="s">
        <v>52</v>
      </c>
      <c r="C49" s="5">
        <v>7.1181461473167701E-2</v>
      </c>
      <c r="D49" s="6">
        <v>7.2826547718057494E-2</v>
      </c>
      <c r="E49" s="6">
        <v>8.5870613088916498E-2</v>
      </c>
      <c r="F49" s="6">
        <v>7.5053439819183498E-2</v>
      </c>
      <c r="G49" s="6">
        <v>7.7744964141406497E-2</v>
      </c>
      <c r="H49" s="6">
        <v>7.5121798840031798E-2</v>
      </c>
      <c r="I49" s="6">
        <v>5.7831908209459902E-2</v>
      </c>
      <c r="J49" s="6">
        <v>8.9850713146077399E-2</v>
      </c>
      <c r="K49" s="6">
        <v>8.8583926669128801E-2</v>
      </c>
      <c r="L49" s="6">
        <v>7.9026018470602505E-2</v>
      </c>
      <c r="M49" s="6">
        <v>6.8536908344583897E-2</v>
      </c>
      <c r="N49" s="7">
        <f t="shared" si="0"/>
        <v>7.6511663629146923E-2</v>
      </c>
      <c r="O49" s="8">
        <f t="shared" si="1"/>
        <v>8.9324840372661061E-3</v>
      </c>
      <c r="P49" s="9">
        <v>10.071454282158699</v>
      </c>
      <c r="Q49" s="10">
        <v>1</v>
      </c>
    </row>
    <row r="50" spans="1:17" x14ac:dyDescent="0.25">
      <c r="A50" s="14">
        <v>47</v>
      </c>
      <c r="B50" s="15" t="s">
        <v>53</v>
      </c>
      <c r="C50" s="16">
        <v>9.9722647446213702E-2</v>
      </c>
      <c r="D50" s="17">
        <v>8.8627490348720805E-2</v>
      </c>
      <c r="E50" s="17">
        <v>0.10527818907459099</v>
      </c>
      <c r="F50" s="17">
        <v>8.25629497289804E-2</v>
      </c>
      <c r="G50" s="17">
        <v>9.5446665974149594E-2</v>
      </c>
      <c r="H50" s="17">
        <v>9.0455023398165801E-2</v>
      </c>
      <c r="I50" s="17">
        <v>0.126107303270655</v>
      </c>
      <c r="J50" s="17">
        <v>9.6174441290746093E-2</v>
      </c>
      <c r="K50" s="17">
        <v>0.105947143383039</v>
      </c>
      <c r="L50" s="17">
        <v>0.10508571765925701</v>
      </c>
      <c r="M50" s="17">
        <v>9.3260824820485505E-2</v>
      </c>
      <c r="N50" s="18">
        <f t="shared" si="0"/>
        <v>9.8969854217727651E-2</v>
      </c>
      <c r="O50" s="12">
        <f t="shared" si="1"/>
        <v>1.1137009684427442E-2</v>
      </c>
      <c r="P50" s="13">
        <v>25.4167993361872</v>
      </c>
      <c r="Q50" s="10">
        <v>2</v>
      </c>
    </row>
    <row r="51" spans="1:17" x14ac:dyDescent="0.25">
      <c r="A51" s="3">
        <v>48</v>
      </c>
      <c r="B51" s="4" t="s">
        <v>54</v>
      </c>
      <c r="C51" s="5">
        <v>8.8292738340659996E-2</v>
      </c>
      <c r="D51" s="6">
        <v>7.9085745976901003E-2</v>
      </c>
      <c r="E51" s="6">
        <v>9.9279446244179503E-2</v>
      </c>
      <c r="F51" s="6">
        <v>6.4657072454631703E-2</v>
      </c>
      <c r="G51" s="6">
        <v>8.1439077006074903E-2</v>
      </c>
      <c r="H51" s="6">
        <v>8.1812899927761404E-2</v>
      </c>
      <c r="I51" s="6">
        <v>7.5328371170703304E-2</v>
      </c>
      <c r="J51" s="6">
        <v>0.119624061795936</v>
      </c>
      <c r="K51" s="6">
        <v>0.103820032541058</v>
      </c>
      <c r="L51" s="6">
        <v>7.0757464254090296E-2</v>
      </c>
      <c r="M51" s="6">
        <v>9.7709021778217997E-2</v>
      </c>
      <c r="N51" s="7">
        <f t="shared" si="0"/>
        <v>8.7436902862746732E-2</v>
      </c>
      <c r="O51" s="8">
        <f t="shared" si="1"/>
        <v>1.5468445547389315E-2</v>
      </c>
      <c r="P51" s="9">
        <v>32.542263317664798</v>
      </c>
      <c r="Q51" s="10">
        <v>2</v>
      </c>
    </row>
    <row r="52" spans="1:17" x14ac:dyDescent="0.25">
      <c r="A52" s="3">
        <v>49</v>
      </c>
      <c r="B52" s="4" t="s">
        <v>55</v>
      </c>
      <c r="C52" s="5">
        <v>5.7910634398345699E-2</v>
      </c>
      <c r="D52" s="6">
        <v>4.3167073681845997E-2</v>
      </c>
      <c r="E52" s="6">
        <v>4.6269704265542701E-2</v>
      </c>
      <c r="F52" s="6">
        <v>3.8513079764358402E-2</v>
      </c>
      <c r="G52" s="6">
        <v>4.8826485388040998E-2</v>
      </c>
      <c r="H52" s="6">
        <v>4.6811268401053603E-2</v>
      </c>
      <c r="I52" s="6">
        <v>3.2734747057811403E-2</v>
      </c>
      <c r="J52" s="6">
        <v>4.8488953104547802E-2</v>
      </c>
      <c r="K52" s="6">
        <v>4.8710130532903101E-2</v>
      </c>
      <c r="L52" s="6">
        <v>5.1094679642208297E-2</v>
      </c>
      <c r="M52" s="6">
        <v>5.3266796501193002E-2</v>
      </c>
      <c r="N52" s="7">
        <f t="shared" si="0"/>
        <v>4.6890322976168269E-2</v>
      </c>
      <c r="O52" s="8">
        <f t="shared" si="1"/>
        <v>6.5658335486622607E-3</v>
      </c>
      <c r="P52" s="9">
        <v>1.9324940057759801</v>
      </c>
      <c r="Q52" s="10">
        <v>1</v>
      </c>
    </row>
    <row r="53" spans="1:17" x14ac:dyDescent="0.25">
      <c r="A53" s="26">
        <v>50</v>
      </c>
      <c r="B53" s="27" t="s">
        <v>56</v>
      </c>
      <c r="C53" s="28">
        <v>0.59346924243086896</v>
      </c>
      <c r="D53" s="29">
        <v>0.62845899264157601</v>
      </c>
      <c r="E53" s="29">
        <v>0.64797064785178504</v>
      </c>
      <c r="F53" s="29">
        <v>0.383840061936296</v>
      </c>
      <c r="G53" s="29">
        <v>0.51902769467113696</v>
      </c>
      <c r="H53" s="29">
        <v>0.45909172220607602</v>
      </c>
      <c r="I53" s="29">
        <v>0.43062753237328699</v>
      </c>
      <c r="J53" s="29">
        <v>0.56624916111884704</v>
      </c>
      <c r="K53" s="29">
        <v>0.60158577776876598</v>
      </c>
      <c r="L53" s="29">
        <v>0.359240959625584</v>
      </c>
      <c r="M53" s="29">
        <v>0.55026258005330697</v>
      </c>
      <c r="N53" s="30">
        <f t="shared" si="0"/>
        <v>0.52180221569795726</v>
      </c>
      <c r="O53" s="31">
        <f t="shared" si="1"/>
        <v>9.5009132968049956E-2</v>
      </c>
      <c r="P53" s="32">
        <v>177.64814011093699</v>
      </c>
      <c r="Q53" s="33">
        <v>2</v>
      </c>
    </row>
    <row r="54" spans="1:17" x14ac:dyDescent="0.25">
      <c r="A54" s="3">
        <v>51</v>
      </c>
      <c r="B54" s="4" t="s">
        <v>57</v>
      </c>
      <c r="C54" s="5">
        <v>2.82545160479734E-2</v>
      </c>
      <c r="D54" s="6">
        <v>3.22545747510561E-2</v>
      </c>
      <c r="E54" s="6">
        <v>3.0478134187376001E-2</v>
      </c>
      <c r="F54" s="6">
        <v>2.0807787401390301E-2</v>
      </c>
      <c r="G54" s="6">
        <v>3.0625090697665398E-2</v>
      </c>
      <c r="H54" s="6">
        <v>3.0920512354419599E-2</v>
      </c>
      <c r="I54" s="6">
        <v>1.6296548128862699E-2</v>
      </c>
      <c r="J54" s="6">
        <v>3.7184480693343E-2</v>
      </c>
      <c r="K54" s="6">
        <v>4.7443553862770001E-2</v>
      </c>
      <c r="L54" s="6">
        <v>3.0802641564751699E-2</v>
      </c>
      <c r="M54" s="6">
        <v>3.0557695976789701E-2</v>
      </c>
      <c r="N54" s="7">
        <f t="shared" si="0"/>
        <v>3.0511412333308896E-2</v>
      </c>
      <c r="O54" s="8">
        <f t="shared" si="1"/>
        <v>7.602933076437674E-3</v>
      </c>
      <c r="P54" s="9">
        <v>5.9037862434855901</v>
      </c>
      <c r="Q54" s="10">
        <v>1</v>
      </c>
    </row>
    <row r="55" spans="1:17" x14ac:dyDescent="0.25">
      <c r="A55" s="26">
        <v>52</v>
      </c>
      <c r="B55" s="27" t="s">
        <v>58</v>
      </c>
      <c r="C55" s="28">
        <v>0.26711839918166502</v>
      </c>
      <c r="D55" s="29">
        <v>0.20610235640022401</v>
      </c>
      <c r="E55" s="29">
        <v>0.229284504317224</v>
      </c>
      <c r="F55" s="29">
        <v>0.24362779940704801</v>
      </c>
      <c r="G55" s="29">
        <v>0.258909937464184</v>
      </c>
      <c r="H55" s="29">
        <v>0.25178974305681401</v>
      </c>
      <c r="I55" s="29">
        <v>0.22635825891731801</v>
      </c>
      <c r="J55" s="29">
        <v>0.22367069259372699</v>
      </c>
      <c r="K55" s="29">
        <v>0.26698945031826798</v>
      </c>
      <c r="L55" s="29">
        <v>0.271766564956961</v>
      </c>
      <c r="M55" s="29">
        <v>0.215936928079767</v>
      </c>
      <c r="N55" s="30">
        <f t="shared" si="0"/>
        <v>0.24195951224483639</v>
      </c>
      <c r="O55" s="31">
        <f t="shared" si="1"/>
        <v>2.1817648581138407E-2</v>
      </c>
      <c r="P55" s="32">
        <v>206.28079672184799</v>
      </c>
      <c r="Q55" s="33">
        <v>2</v>
      </c>
    </row>
    <row r="56" spans="1:17" x14ac:dyDescent="0.25">
      <c r="A56" s="36">
        <v>53</v>
      </c>
      <c r="B56" s="37" t="s">
        <v>59</v>
      </c>
      <c r="C56" s="38">
        <v>0.23844284062149099</v>
      </c>
      <c r="D56" s="39">
        <v>0.192607775601602</v>
      </c>
      <c r="E56" s="39">
        <v>0.191217900594887</v>
      </c>
      <c r="F56" s="39">
        <v>0.209729595946861</v>
      </c>
      <c r="G56" s="39">
        <v>0.141023229183766</v>
      </c>
      <c r="H56" s="39">
        <v>0.18426327843443299</v>
      </c>
      <c r="I56" s="39">
        <v>0.17699363891689199</v>
      </c>
      <c r="J56" s="39">
        <v>0.223826773599068</v>
      </c>
      <c r="K56" s="39">
        <v>0.28242282344175501</v>
      </c>
      <c r="L56" s="39">
        <v>0.22652936717856101</v>
      </c>
      <c r="M56" s="39">
        <v>0.212962899891184</v>
      </c>
      <c r="N56" s="40">
        <f t="shared" si="0"/>
        <v>0.2072745566736818</v>
      </c>
      <c r="O56" s="41">
        <f t="shared" si="1"/>
        <v>3.5175474376378933E-2</v>
      </c>
      <c r="P56" s="42">
        <v>139.92026470382299</v>
      </c>
      <c r="Q56" s="43">
        <v>2</v>
      </c>
    </row>
    <row r="57" spans="1:17" x14ac:dyDescent="0.25">
      <c r="A57" s="3">
        <v>54</v>
      </c>
      <c r="B57" s="4" t="s">
        <v>60</v>
      </c>
      <c r="C57" s="5">
        <v>5.9064917870574198E-2</v>
      </c>
      <c r="D57" s="6">
        <v>6.3182815119619901E-2</v>
      </c>
      <c r="E57" s="6">
        <v>7.51090659777221E-2</v>
      </c>
      <c r="F57" s="6">
        <v>7.9615453555594504E-2</v>
      </c>
      <c r="G57" s="6">
        <v>9.3955733356513096E-2</v>
      </c>
      <c r="H57" s="6">
        <v>7.7820522111038598E-2</v>
      </c>
      <c r="I57" s="6">
        <v>6.6051652165376395E-2</v>
      </c>
      <c r="J57" s="6">
        <v>8.4371651046855706E-2</v>
      </c>
      <c r="K57" s="6">
        <v>8.3297589699056804E-2</v>
      </c>
      <c r="L57" s="6">
        <v>8.4662994940485403E-2</v>
      </c>
      <c r="M57" s="6">
        <v>6.8119486005975297E-2</v>
      </c>
      <c r="N57" s="7">
        <f t="shared" si="0"/>
        <v>7.593198925898291E-2</v>
      </c>
      <c r="O57" s="8">
        <f t="shared" si="1"/>
        <v>1.0225072781887138E-2</v>
      </c>
      <c r="P57" s="9">
        <v>26.6948009033792</v>
      </c>
      <c r="Q57" s="10">
        <v>2</v>
      </c>
    </row>
    <row r="58" spans="1:17" x14ac:dyDescent="0.25">
      <c r="A58" s="14">
        <v>55</v>
      </c>
      <c r="B58" s="15" t="s">
        <v>61</v>
      </c>
      <c r="C58" s="16">
        <v>4.95113730255584E-2</v>
      </c>
      <c r="D58" s="17">
        <v>5.3525330713711197E-2</v>
      </c>
      <c r="E58" s="17">
        <v>0.14020241935000999</v>
      </c>
      <c r="F58" s="17">
        <v>0.21211604189026101</v>
      </c>
      <c r="G58" s="17">
        <v>6.5536497592912496E-2</v>
      </c>
      <c r="H58" s="17">
        <v>0.14856914525170201</v>
      </c>
      <c r="I58" s="17">
        <v>0.11041462832455599</v>
      </c>
      <c r="J58" s="17">
        <v>0.10764185636705</v>
      </c>
      <c r="K58" s="17">
        <v>0.13001167839250499</v>
      </c>
      <c r="L58" s="17">
        <v>0.13326346325970001</v>
      </c>
      <c r="M58" s="17">
        <v>0.136252647477936</v>
      </c>
      <c r="N58" s="11">
        <f t="shared" si="0"/>
        <v>0.11700409833144564</v>
      </c>
      <c r="O58" s="12">
        <f t="shared" si="1"/>
        <v>4.5476942556029465E-2</v>
      </c>
      <c r="P58" s="13">
        <v>115.732460462614</v>
      </c>
      <c r="Q58" s="10">
        <v>2</v>
      </c>
    </row>
    <row r="59" spans="1:17" x14ac:dyDescent="0.25">
      <c r="A59" s="3">
        <v>56</v>
      </c>
      <c r="B59" s="4" t="s">
        <v>62</v>
      </c>
      <c r="C59" s="5">
        <v>6.6068898715486504E-2</v>
      </c>
      <c r="D59" s="6">
        <v>3.2147547469915702E-2</v>
      </c>
      <c r="E59" s="6">
        <v>5.8910557109983698E-2</v>
      </c>
      <c r="F59" s="6">
        <v>4.5983918356301702E-2</v>
      </c>
      <c r="G59" s="6">
        <v>4.2572451553371103E-2</v>
      </c>
      <c r="H59" s="6">
        <v>6.3991955616980498E-2</v>
      </c>
      <c r="I59" s="6">
        <v>3.5378094673909302E-2</v>
      </c>
      <c r="J59" s="6">
        <v>7.3562826095512193E-2</v>
      </c>
      <c r="K59" s="6">
        <v>6.7155738490187494E-2</v>
      </c>
      <c r="L59" s="6">
        <v>4.6003553758424597E-2</v>
      </c>
      <c r="M59" s="6">
        <v>4.8603166596646999E-2</v>
      </c>
      <c r="N59" s="7">
        <f t="shared" si="0"/>
        <v>5.2761700766974513E-2</v>
      </c>
      <c r="O59" s="8">
        <f t="shared" si="1"/>
        <v>1.3214117384643599E-2</v>
      </c>
      <c r="P59" s="9">
        <v>12.6055415703996</v>
      </c>
      <c r="Q59" s="10">
        <v>1</v>
      </c>
    </row>
    <row r="60" spans="1:17" x14ac:dyDescent="0.25">
      <c r="A60" s="36">
        <v>57</v>
      </c>
      <c r="B60" s="37" t="s">
        <v>63</v>
      </c>
      <c r="C60" s="38">
        <v>0.25677133022177601</v>
      </c>
      <c r="D60" s="39">
        <v>0.19807298063445899</v>
      </c>
      <c r="E60" s="39">
        <v>0.296009085874119</v>
      </c>
      <c r="F60" s="39">
        <v>0.31844680728491198</v>
      </c>
      <c r="G60" s="39">
        <v>0.23623604870928999</v>
      </c>
      <c r="H60" s="39">
        <v>0.28438987457715897</v>
      </c>
      <c r="I60" s="39">
        <v>0.23223956411442001</v>
      </c>
      <c r="J60" s="39">
        <v>0.25975147053327702</v>
      </c>
      <c r="K60" s="39">
        <v>0.34270547011807601</v>
      </c>
      <c r="L60" s="39">
        <v>0.29946160903236402</v>
      </c>
      <c r="M60" s="39">
        <v>0.31378138381112303</v>
      </c>
      <c r="N60" s="40">
        <f t="shared" si="0"/>
        <v>0.27616960226463411</v>
      </c>
      <c r="O60" s="41">
        <f t="shared" si="1"/>
        <v>4.1453361221069907E-2</v>
      </c>
      <c r="P60" s="42">
        <v>176.76743694659601</v>
      </c>
      <c r="Q60" s="43">
        <v>2</v>
      </c>
    </row>
    <row r="61" spans="1:17" x14ac:dyDescent="0.25">
      <c r="A61" s="3">
        <v>58</v>
      </c>
      <c r="B61" s="4" t="s">
        <v>64</v>
      </c>
      <c r="C61" s="5">
        <v>5.6320945936838403E-2</v>
      </c>
      <c r="D61" s="6">
        <v>4.58373246277285E-2</v>
      </c>
      <c r="E61" s="6">
        <v>4.4286899319663599E-2</v>
      </c>
      <c r="F61" s="6">
        <v>3.52619992076161E-2</v>
      </c>
      <c r="G61" s="6">
        <v>4.6838747050775301E-2</v>
      </c>
      <c r="H61" s="6">
        <v>4.5791500023462897E-2</v>
      </c>
      <c r="I61" s="6">
        <v>2.9682522995667801E-2</v>
      </c>
      <c r="J61" s="6">
        <v>5.7014873270910302E-2</v>
      </c>
      <c r="K61" s="6">
        <v>6.0116754724642597E-2</v>
      </c>
      <c r="L61" s="6">
        <v>4.9989397391106902E-2</v>
      </c>
      <c r="M61" s="6">
        <v>5.0373205310911703E-2</v>
      </c>
      <c r="N61" s="7">
        <f t="shared" si="0"/>
        <v>4.7410379078120381E-2</v>
      </c>
      <c r="O61" s="8">
        <f t="shared" si="1"/>
        <v>8.6632155519230022E-3</v>
      </c>
      <c r="P61" s="9">
        <v>4.9818643542818304</v>
      </c>
      <c r="Q61" s="10">
        <v>1</v>
      </c>
    </row>
    <row r="62" spans="1:17" x14ac:dyDescent="0.25">
      <c r="A62" s="36">
        <v>59</v>
      </c>
      <c r="B62" s="37" t="s">
        <v>65</v>
      </c>
      <c r="C62" s="38">
        <v>0.14323101881098799</v>
      </c>
      <c r="D62" s="39">
        <v>0.14816206660964701</v>
      </c>
      <c r="E62" s="39">
        <v>0.12868458395036</v>
      </c>
      <c r="F62" s="39">
        <v>0.12342006075036401</v>
      </c>
      <c r="G62" s="39">
        <v>9.8119741804492594E-2</v>
      </c>
      <c r="H62" s="39">
        <v>0.13674903411073899</v>
      </c>
      <c r="I62" s="39">
        <v>0.12692867353797299</v>
      </c>
      <c r="J62" s="39">
        <v>0.178091610338172</v>
      </c>
      <c r="K62" s="39">
        <v>0.18090844074837101</v>
      </c>
      <c r="L62" s="39">
        <v>0.14133852465763899</v>
      </c>
      <c r="M62" s="39">
        <v>0.12288703663695701</v>
      </c>
      <c r="N62" s="40">
        <f t="shared" si="0"/>
        <v>0.13895643563233662</v>
      </c>
      <c r="O62" s="41">
        <f t="shared" si="1"/>
        <v>2.3006942419558616E-2</v>
      </c>
      <c r="P62" s="42">
        <v>59.894933666139501</v>
      </c>
      <c r="Q62" s="43">
        <v>2</v>
      </c>
    </row>
    <row r="63" spans="1:17" x14ac:dyDescent="0.25">
      <c r="A63" s="14">
        <v>60</v>
      </c>
      <c r="B63" s="15" t="s">
        <v>66</v>
      </c>
      <c r="C63" s="16">
        <v>0.24714097321716999</v>
      </c>
      <c r="D63" s="17">
        <v>0.22981538975863999</v>
      </c>
      <c r="E63" s="17">
        <v>0.27816092160022299</v>
      </c>
      <c r="F63" s="17">
        <v>0.290186182946569</v>
      </c>
      <c r="G63" s="17">
        <v>0.25298320461403401</v>
      </c>
      <c r="H63" s="17">
        <v>0.292077702988631</v>
      </c>
      <c r="I63" s="17">
        <v>0.27931096004830702</v>
      </c>
      <c r="J63" s="17">
        <v>0.21505559686938999</v>
      </c>
      <c r="K63" s="17">
        <v>0.36234855035733798</v>
      </c>
      <c r="L63" s="17">
        <v>0.29890991686163199</v>
      </c>
      <c r="M63" s="17">
        <v>0.22093521691975199</v>
      </c>
      <c r="N63" s="11">
        <f t="shared" si="0"/>
        <v>0.26972041965288052</v>
      </c>
      <c r="O63" s="12">
        <f t="shared" si="1"/>
        <v>4.0748150547849749E-2</v>
      </c>
      <c r="P63" s="13">
        <v>168.71078376003101</v>
      </c>
      <c r="Q63" s="10">
        <v>2</v>
      </c>
    </row>
    <row r="64" spans="1:17" x14ac:dyDescent="0.25">
      <c r="A64" s="14">
        <v>61</v>
      </c>
      <c r="B64" s="15" t="s">
        <v>67</v>
      </c>
      <c r="C64" s="16">
        <v>7.7951708939362804E-2</v>
      </c>
      <c r="D64" s="17">
        <v>9.7592026870714194E-2</v>
      </c>
      <c r="E64" s="17">
        <v>0.106358393176386</v>
      </c>
      <c r="F64" s="17">
        <v>0.17559045383755501</v>
      </c>
      <c r="G64" s="17">
        <v>7.77072074600101E-2</v>
      </c>
      <c r="H64" s="17">
        <v>8.7053519929120499E-2</v>
      </c>
      <c r="I64" s="17">
        <v>0.120878395150602</v>
      </c>
      <c r="J64" s="17">
        <v>0.111707829947328</v>
      </c>
      <c r="K64" s="17">
        <v>0.18516112978295901</v>
      </c>
      <c r="L64" s="17">
        <v>0.26145871863266501</v>
      </c>
      <c r="M64" s="17">
        <v>0.106476120339597</v>
      </c>
      <c r="N64" s="11">
        <f t="shared" si="0"/>
        <v>0.12799413673329993</v>
      </c>
      <c r="O64" s="12">
        <f t="shared" si="1"/>
        <v>5.4126719445483903E-2</v>
      </c>
      <c r="P64" s="13">
        <v>58.928489697662798</v>
      </c>
      <c r="Q64" s="10">
        <v>2</v>
      </c>
    </row>
    <row r="65" spans="1:17" x14ac:dyDescent="0.25">
      <c r="A65" s="36">
        <v>62</v>
      </c>
      <c r="B65" s="37" t="s">
        <v>68</v>
      </c>
      <c r="C65" s="38">
        <v>0.221419280263429</v>
      </c>
      <c r="D65" s="39">
        <v>0.14043272404260801</v>
      </c>
      <c r="E65" s="39">
        <v>0.17063045233983801</v>
      </c>
      <c r="F65" s="39">
        <v>0.23569073801447399</v>
      </c>
      <c r="G65" s="39">
        <v>0.20050403282099399</v>
      </c>
      <c r="H65" s="39">
        <v>0.239689905285559</v>
      </c>
      <c r="I65" s="39">
        <v>0.24189445842054999</v>
      </c>
      <c r="J65" s="39">
        <v>0.17140693419677699</v>
      </c>
      <c r="K65" s="39">
        <v>0.227390799708962</v>
      </c>
      <c r="L65" s="39">
        <v>0.22771621781040299</v>
      </c>
      <c r="M65" s="39">
        <v>0.16859259911660299</v>
      </c>
      <c r="N65" s="40">
        <f t="shared" si="0"/>
        <v>0.2041243765472906</v>
      </c>
      <c r="O65" s="41">
        <f t="shared" si="1"/>
        <v>3.3857255028248046E-2</v>
      </c>
      <c r="P65" s="42">
        <v>173.94069372737201</v>
      </c>
      <c r="Q65" s="43">
        <v>2</v>
      </c>
    </row>
    <row r="66" spans="1:17" x14ac:dyDescent="0.25">
      <c r="A66" s="3">
        <v>63</v>
      </c>
      <c r="B66" s="4" t="s">
        <v>69</v>
      </c>
      <c r="C66" s="5">
        <v>5.8650124131952697E-2</v>
      </c>
      <c r="D66" s="6">
        <v>5.0185578992869503E-2</v>
      </c>
      <c r="E66" s="6">
        <v>4.5249426559742199E-2</v>
      </c>
      <c r="F66" s="6">
        <v>4.12963531416271E-2</v>
      </c>
      <c r="G66" s="6">
        <v>5.3166628967147397E-2</v>
      </c>
      <c r="H66" s="6">
        <v>4.5819376162463399E-2</v>
      </c>
      <c r="I66" s="6">
        <v>2.81550992545468E-2</v>
      </c>
      <c r="J66" s="6">
        <v>5.1733385443302499E-2</v>
      </c>
      <c r="K66" s="6">
        <v>6.9652025513034801E-2</v>
      </c>
      <c r="L66" s="6">
        <v>5.7836422046798501E-2</v>
      </c>
      <c r="M66" s="6">
        <v>5.3706321860932597E-2</v>
      </c>
      <c r="N66" s="7">
        <f t="shared" si="0"/>
        <v>5.0495522006765221E-2</v>
      </c>
      <c r="O66" s="8">
        <f t="shared" si="1"/>
        <v>1.0178129174468883E-2</v>
      </c>
      <c r="P66" s="9">
        <v>69.904320819816704</v>
      </c>
      <c r="Q66" s="10">
        <v>2</v>
      </c>
    </row>
    <row r="67" spans="1:17" x14ac:dyDescent="0.25">
      <c r="A67" s="3">
        <v>64</v>
      </c>
      <c r="B67" s="4" t="s">
        <v>70</v>
      </c>
      <c r="C67" s="5">
        <v>6.2164510435304902E-2</v>
      </c>
      <c r="D67" s="6">
        <v>7.3409482831974099E-2</v>
      </c>
      <c r="E67" s="6">
        <v>3.7050151740046201E-2</v>
      </c>
      <c r="F67" s="6">
        <v>5.3397452194194603E-2</v>
      </c>
      <c r="G67" s="6">
        <v>5.83378991250098E-2</v>
      </c>
      <c r="H67" s="6">
        <v>5.8376199154987499E-2</v>
      </c>
      <c r="I67" s="6">
        <v>2.8810041365958199E-2</v>
      </c>
      <c r="J67" s="6">
        <v>6.6924111308476697E-2</v>
      </c>
      <c r="K67" s="6">
        <v>7.2255415053643496E-2</v>
      </c>
      <c r="L67" s="6">
        <v>5.2105985444629903E-2</v>
      </c>
      <c r="M67" s="6">
        <v>6.1908147301318099E-2</v>
      </c>
      <c r="N67" s="7">
        <f t="shared" si="0"/>
        <v>5.6794490541413049E-2</v>
      </c>
      <c r="O67" s="8">
        <f t="shared" si="1"/>
        <v>1.3087357340431888E-2</v>
      </c>
      <c r="P67" s="9">
        <v>46.563691967002299</v>
      </c>
      <c r="Q67" s="10">
        <v>2</v>
      </c>
    </row>
    <row r="68" spans="1:17" x14ac:dyDescent="0.25">
      <c r="A68" s="3">
        <v>65</v>
      </c>
      <c r="B68" s="4" t="s">
        <v>71</v>
      </c>
      <c r="C68" s="5">
        <v>8.4973628348345195E-2</v>
      </c>
      <c r="D68" s="6">
        <v>8.5048193606862402E-2</v>
      </c>
      <c r="E68" s="6">
        <v>7.2027397635348503E-2</v>
      </c>
      <c r="F68" s="6">
        <v>6.5269130903640005E-2</v>
      </c>
      <c r="G68" s="6">
        <v>9.2085593320544806E-2</v>
      </c>
      <c r="H68" s="6">
        <v>8.8708330557105197E-2</v>
      </c>
      <c r="I68" s="6">
        <v>8.5814507660119596E-2</v>
      </c>
      <c r="J68" s="6">
        <v>0.1121536828133</v>
      </c>
      <c r="K68" s="6">
        <v>9.8935161236245003E-2</v>
      </c>
      <c r="L68" s="6">
        <v>6.6295805480883305E-2</v>
      </c>
      <c r="M68" s="6">
        <v>8.6166570524829594E-2</v>
      </c>
      <c r="N68" s="7">
        <f t="shared" ref="N68:N131" si="2">AVERAGE(C68:M68)</f>
        <v>8.5225272917020325E-2</v>
      </c>
      <c r="O68" s="8">
        <f t="shared" ref="O68:O131" si="3">_xlfn.STDEV.P(C68:M68)</f>
        <v>1.3157715186070883E-2</v>
      </c>
      <c r="P68" s="9">
        <v>8.0674310363158703</v>
      </c>
      <c r="Q68" s="10">
        <v>1</v>
      </c>
    </row>
    <row r="69" spans="1:17" x14ac:dyDescent="0.25">
      <c r="A69" s="3">
        <v>66</v>
      </c>
      <c r="B69" s="4" t="s">
        <v>72</v>
      </c>
      <c r="C69" s="5">
        <v>0.121464429122551</v>
      </c>
      <c r="D69" s="6">
        <v>3.9902565313093399E-2</v>
      </c>
      <c r="E69" s="6">
        <v>7.6937820899341702E-2</v>
      </c>
      <c r="F69" s="6">
        <v>2.9665170230220202E-2</v>
      </c>
      <c r="G69" s="6">
        <v>4.8818480387359302E-2</v>
      </c>
      <c r="H69" s="6">
        <v>8.1729463159595006E-2</v>
      </c>
      <c r="I69" s="6">
        <v>2.6112883259101398E-3</v>
      </c>
      <c r="J69" s="6">
        <v>8.5360850168866506E-2</v>
      </c>
      <c r="K69" s="6">
        <v>0.108246672631455</v>
      </c>
      <c r="L69" s="6">
        <v>4.5162708713877203E-2</v>
      </c>
      <c r="M69" s="6">
        <v>8.36146579933566E-2</v>
      </c>
      <c r="N69" s="7">
        <f t="shared" si="2"/>
        <v>6.5774009722329649E-2</v>
      </c>
      <c r="O69" s="8">
        <f t="shared" si="3"/>
        <v>3.3927081077908781E-2</v>
      </c>
      <c r="P69" s="9">
        <v>19.4295676938148</v>
      </c>
      <c r="Q69" s="10">
        <v>1</v>
      </c>
    </row>
    <row r="70" spans="1:17" x14ac:dyDescent="0.25">
      <c r="A70" s="3">
        <v>67</v>
      </c>
      <c r="B70" s="4" t="s">
        <v>73</v>
      </c>
      <c r="C70" s="5">
        <v>4.6455970906058297E-2</v>
      </c>
      <c r="D70" s="6">
        <v>3.8051325107534902E-2</v>
      </c>
      <c r="E70" s="6">
        <v>1.46879161177331E-2</v>
      </c>
      <c r="F70" s="6">
        <v>6.9522222807477298E-3</v>
      </c>
      <c r="G70" s="6">
        <v>4.7356621846943399E-2</v>
      </c>
      <c r="H70" s="6">
        <v>3.2359644172681001E-2</v>
      </c>
      <c r="I70" s="6">
        <v>2.2258363510404201E-2</v>
      </c>
      <c r="J70" s="6">
        <v>2.8243014220795001E-2</v>
      </c>
      <c r="K70" s="6">
        <v>2.7663318739815802E-2</v>
      </c>
      <c r="L70" s="6">
        <v>1.09616988943533E-2</v>
      </c>
      <c r="M70" s="6">
        <v>-1.92778428176805E-4</v>
      </c>
      <c r="N70" s="7">
        <f t="shared" si="2"/>
        <v>2.4981574306262713E-2</v>
      </c>
      <c r="O70" s="8">
        <f t="shared" si="3"/>
        <v>1.4995797165210503E-2</v>
      </c>
      <c r="P70" s="9">
        <v>22.344706071788799</v>
      </c>
      <c r="Q70" s="10">
        <v>1</v>
      </c>
    </row>
    <row r="71" spans="1:17" x14ac:dyDescent="0.25">
      <c r="A71" s="3">
        <v>68</v>
      </c>
      <c r="B71" s="4" t="s">
        <v>74</v>
      </c>
      <c r="C71" s="5">
        <v>5.3493008382421298E-2</v>
      </c>
      <c r="D71" s="6">
        <v>4.3682834093336197E-2</v>
      </c>
      <c r="E71" s="6">
        <v>6.2646685191448906E-2</v>
      </c>
      <c r="F71" s="6">
        <v>5.9239867490023898E-2</v>
      </c>
      <c r="G71" s="6">
        <v>5.6234029632803002E-2</v>
      </c>
      <c r="H71" s="6">
        <v>7.0772570294908202E-2</v>
      </c>
      <c r="I71" s="6">
        <v>6.2845966167796793E-2</v>
      </c>
      <c r="J71" s="6">
        <v>6.66080390608942E-2</v>
      </c>
      <c r="K71" s="6">
        <v>9.3426850430660804E-2</v>
      </c>
      <c r="L71" s="6">
        <v>9.0964160544247302E-2</v>
      </c>
      <c r="M71" s="6">
        <v>5.0999428701872497E-2</v>
      </c>
      <c r="N71" s="7">
        <f t="shared" si="2"/>
        <v>6.4628494544582998E-2</v>
      </c>
      <c r="O71" s="8">
        <f t="shared" si="3"/>
        <v>1.4831359180867327E-2</v>
      </c>
      <c r="P71" s="9">
        <v>1.91761944128041</v>
      </c>
      <c r="Q71" s="10">
        <v>1</v>
      </c>
    </row>
    <row r="72" spans="1:17" x14ac:dyDescent="0.25">
      <c r="A72" s="3">
        <v>69</v>
      </c>
      <c r="B72" s="4" t="s">
        <v>75</v>
      </c>
      <c r="C72" s="5">
        <v>6.9115069767932802E-2</v>
      </c>
      <c r="D72" s="6">
        <v>6.4079666332365295E-2</v>
      </c>
      <c r="E72" s="6">
        <v>7.5008977082146003E-2</v>
      </c>
      <c r="F72" s="6">
        <v>6.1397586570528802E-2</v>
      </c>
      <c r="G72" s="6">
        <v>8.0854188296573606E-2</v>
      </c>
      <c r="H72" s="6">
        <v>7.3726643012225507E-2</v>
      </c>
      <c r="I72" s="6">
        <v>6.5739719595689305E-2</v>
      </c>
      <c r="J72" s="6">
        <v>9.4412522254177206E-2</v>
      </c>
      <c r="K72" s="6">
        <v>7.20294746951151E-2</v>
      </c>
      <c r="L72" s="6">
        <v>5.8314523151554297E-2</v>
      </c>
      <c r="M72" s="6">
        <v>5.0593732250053897E-2</v>
      </c>
      <c r="N72" s="7">
        <f t="shared" si="2"/>
        <v>6.9570191182578345E-2</v>
      </c>
      <c r="O72" s="8">
        <f t="shared" si="3"/>
        <v>1.1265343464102962E-2</v>
      </c>
      <c r="P72" s="9">
        <v>2.2840661558513702</v>
      </c>
      <c r="Q72" s="10">
        <v>1</v>
      </c>
    </row>
    <row r="73" spans="1:17" x14ac:dyDescent="0.25">
      <c r="A73" s="3">
        <v>70</v>
      </c>
      <c r="B73" s="4" t="s">
        <v>76</v>
      </c>
      <c r="C73" s="5">
        <v>4.0445422566328201E-2</v>
      </c>
      <c r="D73" s="6">
        <v>5.58622646400041E-2</v>
      </c>
      <c r="E73" s="6">
        <v>5.3939061253356499E-2</v>
      </c>
      <c r="F73" s="6">
        <v>4.1811562112924798E-2</v>
      </c>
      <c r="G73" s="6">
        <v>6.4734519992357104E-2</v>
      </c>
      <c r="H73" s="6">
        <v>6.17926775988226E-2</v>
      </c>
      <c r="I73" s="6">
        <v>6.8586876164681704E-2</v>
      </c>
      <c r="J73" s="6">
        <v>9.3634177853827605E-2</v>
      </c>
      <c r="K73" s="6">
        <v>7.6622124186287902E-2</v>
      </c>
      <c r="L73" s="6">
        <v>3.9011194781109898E-2</v>
      </c>
      <c r="M73" s="6">
        <v>6.0829110883828502E-2</v>
      </c>
      <c r="N73" s="7">
        <f t="shared" si="2"/>
        <v>5.975172654850263E-2</v>
      </c>
      <c r="O73" s="8">
        <f t="shared" si="3"/>
        <v>1.5709038173056116E-2</v>
      </c>
      <c r="P73" s="9">
        <v>1.84304347711936</v>
      </c>
      <c r="Q73" s="10">
        <v>1</v>
      </c>
    </row>
    <row r="74" spans="1:17" x14ac:dyDescent="0.25">
      <c r="A74" s="3">
        <v>71</v>
      </c>
      <c r="B74" s="4" t="s">
        <v>77</v>
      </c>
      <c r="C74" s="5">
        <v>0.111695026647843</v>
      </c>
      <c r="D74" s="6">
        <v>9.3486883486193398E-2</v>
      </c>
      <c r="E74" s="6">
        <v>8.6434116727342802E-2</v>
      </c>
      <c r="F74" s="6">
        <v>4.1251847057939502E-2</v>
      </c>
      <c r="G74" s="6">
        <v>7.9412960579640507E-2</v>
      </c>
      <c r="H74" s="6">
        <v>6.0029322464614399E-2</v>
      </c>
      <c r="I74" s="6">
        <v>5.1722364048394601E-2</v>
      </c>
      <c r="J74" s="6">
        <v>0.11951151934040199</v>
      </c>
      <c r="K74" s="6">
        <v>0.10947710390691399</v>
      </c>
      <c r="L74" s="6">
        <v>5.6846557517023603E-2</v>
      </c>
      <c r="M74" s="6">
        <v>0.108618820359419</v>
      </c>
      <c r="N74" s="7">
        <f t="shared" si="2"/>
        <v>8.3498774739611523E-2</v>
      </c>
      <c r="O74" s="8">
        <f t="shared" si="3"/>
        <v>2.6248130925344226E-2</v>
      </c>
      <c r="P74" s="9">
        <v>13.848816544320799</v>
      </c>
      <c r="Q74" s="10">
        <v>1</v>
      </c>
    </row>
    <row r="75" spans="1:17" x14ac:dyDescent="0.25">
      <c r="A75" s="36">
        <v>72</v>
      </c>
      <c r="B75" s="37" t="s">
        <v>78</v>
      </c>
      <c r="C75" s="38">
        <v>0.158933313105174</v>
      </c>
      <c r="D75" s="39">
        <v>0.16498660595509501</v>
      </c>
      <c r="E75" s="39">
        <v>0.15748869166502999</v>
      </c>
      <c r="F75" s="39">
        <v>0.106852466549124</v>
      </c>
      <c r="G75" s="39">
        <v>0.12490735904243</v>
      </c>
      <c r="H75" s="39">
        <v>0.14813447413814099</v>
      </c>
      <c r="I75" s="39">
        <v>0.1640727658018</v>
      </c>
      <c r="J75" s="39">
        <v>0.192661483047261</v>
      </c>
      <c r="K75" s="39">
        <v>0.18397306634744801</v>
      </c>
      <c r="L75" s="39">
        <v>0.192672189984783</v>
      </c>
      <c r="M75" s="39">
        <v>0.16779868738595799</v>
      </c>
      <c r="N75" s="40">
        <f t="shared" si="2"/>
        <v>0.16022555482020401</v>
      </c>
      <c r="O75" s="41">
        <f t="shared" si="3"/>
        <v>2.5253361431563776E-2</v>
      </c>
      <c r="P75" s="42">
        <v>78.803357937844197</v>
      </c>
      <c r="Q75" s="43">
        <v>2</v>
      </c>
    </row>
    <row r="76" spans="1:17" x14ac:dyDescent="0.25">
      <c r="A76" s="14">
        <v>73</v>
      </c>
      <c r="B76" s="15" t="s">
        <v>79</v>
      </c>
      <c r="C76" s="16">
        <v>0.171384078660514</v>
      </c>
      <c r="D76" s="17">
        <v>0.12941926942537199</v>
      </c>
      <c r="E76" s="17">
        <v>0.122180063424996</v>
      </c>
      <c r="F76" s="17">
        <v>9.7169399277872395E-2</v>
      </c>
      <c r="G76" s="17">
        <v>0.13739537324894299</v>
      </c>
      <c r="H76" s="17">
        <v>9.9139577189126901E-2</v>
      </c>
      <c r="I76" s="17">
        <v>6.9801198191212499E-2</v>
      </c>
      <c r="J76" s="17">
        <v>0.142835418853485</v>
      </c>
      <c r="K76" s="17">
        <v>0.13749215734460399</v>
      </c>
      <c r="L76" s="17">
        <v>0.106398029915541</v>
      </c>
      <c r="M76" s="17">
        <v>0.12804138083796099</v>
      </c>
      <c r="N76" s="11">
        <f t="shared" si="2"/>
        <v>0.12193235876087526</v>
      </c>
      <c r="O76" s="12">
        <f t="shared" si="3"/>
        <v>2.6196367444358375E-2</v>
      </c>
      <c r="P76" s="13">
        <v>72.428535436285301</v>
      </c>
      <c r="Q76" s="10">
        <v>2</v>
      </c>
    </row>
    <row r="77" spans="1:17" x14ac:dyDescent="0.25">
      <c r="A77" s="3">
        <v>74</v>
      </c>
      <c r="B77" s="4" t="s">
        <v>80</v>
      </c>
      <c r="C77" s="5">
        <v>5.72217029250425E-2</v>
      </c>
      <c r="D77" s="6">
        <v>6.2937098109727599E-2</v>
      </c>
      <c r="E77" s="6">
        <v>8.7623582189995497E-2</v>
      </c>
      <c r="F77" s="6">
        <v>5.0355281213604199E-2</v>
      </c>
      <c r="G77" s="6">
        <v>7.4144232506107702E-2</v>
      </c>
      <c r="H77" s="6">
        <v>7.6057303885367897E-2</v>
      </c>
      <c r="I77" s="6">
        <v>3.7819847878088397E-2</v>
      </c>
      <c r="J77" s="6">
        <v>8.0035635389289095E-2</v>
      </c>
      <c r="K77" s="6">
        <v>8.41285564822951E-2</v>
      </c>
      <c r="L77" s="6">
        <v>7.56047653621639E-2</v>
      </c>
      <c r="M77" s="6">
        <v>7.8652464798063898E-2</v>
      </c>
      <c r="N77" s="7">
        <f t="shared" si="2"/>
        <v>6.9507315521795066E-2</v>
      </c>
      <c r="O77" s="8">
        <f t="shared" si="3"/>
        <v>1.4780335149682786E-2</v>
      </c>
      <c r="P77" s="9">
        <v>44.784303690141201</v>
      </c>
      <c r="Q77" s="10">
        <v>2</v>
      </c>
    </row>
    <row r="78" spans="1:17" x14ac:dyDescent="0.25">
      <c r="A78" s="3">
        <v>75</v>
      </c>
      <c r="B78" s="4" t="s">
        <v>81</v>
      </c>
      <c r="C78" s="5">
        <v>1.9427669623070201E-2</v>
      </c>
      <c r="D78" s="6">
        <v>2.26417393057383E-2</v>
      </c>
      <c r="E78" s="6">
        <v>1.55759941511772E-2</v>
      </c>
      <c r="F78" s="6">
        <v>1.2197242235909501E-2</v>
      </c>
      <c r="G78" s="6">
        <v>1.7232112339510001E-2</v>
      </c>
      <c r="H78" s="6">
        <v>1.5822830233595299E-2</v>
      </c>
      <c r="I78" s="6">
        <v>-3.6234832702712002E-3</v>
      </c>
      <c r="J78" s="6">
        <v>2.1193442066882801E-2</v>
      </c>
      <c r="K78" s="6">
        <v>2.7618973031472802E-2</v>
      </c>
      <c r="L78" s="6">
        <v>1.41100045586681E-2</v>
      </c>
      <c r="M78" s="6">
        <v>1.6733329296751899E-2</v>
      </c>
      <c r="N78" s="7">
        <f t="shared" si="2"/>
        <v>1.6266350324773169E-2</v>
      </c>
      <c r="O78" s="8">
        <f t="shared" si="3"/>
        <v>7.5222990634979565E-3</v>
      </c>
      <c r="P78" s="9">
        <v>6.1210164301210703</v>
      </c>
      <c r="Q78" s="10">
        <v>1</v>
      </c>
    </row>
    <row r="79" spans="1:17" x14ac:dyDescent="0.25">
      <c r="A79" s="36">
        <v>76</v>
      </c>
      <c r="B79" s="37" t="s">
        <v>82</v>
      </c>
      <c r="C79" s="38">
        <v>0.199402665000804</v>
      </c>
      <c r="D79" s="39">
        <v>0.170757303646009</v>
      </c>
      <c r="E79" s="39">
        <v>0.16772815154857401</v>
      </c>
      <c r="F79" s="39">
        <v>0.15606876406946399</v>
      </c>
      <c r="G79" s="39">
        <v>0.16655727756916899</v>
      </c>
      <c r="H79" s="39">
        <v>0.16377067988414401</v>
      </c>
      <c r="I79" s="39">
        <v>0.15532182820151899</v>
      </c>
      <c r="J79" s="39">
        <v>0.160886326687289</v>
      </c>
      <c r="K79" s="39">
        <v>0.22647997257236599</v>
      </c>
      <c r="L79" s="39">
        <v>0.232770219480885</v>
      </c>
      <c r="M79" s="39">
        <v>0.147298762850576</v>
      </c>
      <c r="N79" s="40">
        <f t="shared" si="2"/>
        <v>0.177003813773709</v>
      </c>
      <c r="O79" s="41">
        <f t="shared" si="3"/>
        <v>2.7829581752584587E-2</v>
      </c>
      <c r="P79" s="42">
        <v>134.035546594989</v>
      </c>
      <c r="Q79" s="43">
        <v>2</v>
      </c>
    </row>
    <row r="80" spans="1:17" x14ac:dyDescent="0.25">
      <c r="A80" s="3">
        <v>77</v>
      </c>
      <c r="B80" s="4" t="s">
        <v>83</v>
      </c>
      <c r="C80" s="5">
        <v>5.5977943206241602E-2</v>
      </c>
      <c r="D80" s="6">
        <v>4.0619342372397997E-2</v>
      </c>
      <c r="E80" s="6">
        <v>3.5312279339412299E-2</v>
      </c>
      <c r="F80" s="6">
        <v>2.7546493057749699E-2</v>
      </c>
      <c r="G80" s="6">
        <v>4.2474327956148999E-2</v>
      </c>
      <c r="H80" s="6">
        <v>4.5020367739717702E-2</v>
      </c>
      <c r="I80" s="6">
        <v>3.4395889032852997E-2</v>
      </c>
      <c r="J80" s="6">
        <v>4.5252460609896399E-2</v>
      </c>
      <c r="K80" s="6">
        <v>4.9280588984846802E-2</v>
      </c>
      <c r="L80" s="6">
        <v>3.7418600287001703E-2</v>
      </c>
      <c r="M80" s="6">
        <v>4.9384489757693599E-2</v>
      </c>
      <c r="N80" s="7">
        <f t="shared" si="2"/>
        <v>4.206207112217817E-2</v>
      </c>
      <c r="O80" s="8">
        <f t="shared" si="3"/>
        <v>7.7292343584703192E-3</v>
      </c>
      <c r="P80" s="9">
        <v>3.4783100817664399</v>
      </c>
      <c r="Q80" s="10">
        <v>1</v>
      </c>
    </row>
    <row r="81" spans="1:17" x14ac:dyDescent="0.25">
      <c r="A81" s="3">
        <v>78</v>
      </c>
      <c r="B81" s="4" t="s">
        <v>84</v>
      </c>
      <c r="C81" s="5">
        <v>8.4741269837682598E-2</v>
      </c>
      <c r="D81" s="6">
        <v>5.9643167346435197E-2</v>
      </c>
      <c r="E81" s="6">
        <v>7.2832714559005599E-2</v>
      </c>
      <c r="F81" s="6">
        <v>5.3181022319551803E-2</v>
      </c>
      <c r="G81" s="6">
        <v>6.7573816108323595E-2</v>
      </c>
      <c r="H81" s="6">
        <v>6.4186285973008003E-2</v>
      </c>
      <c r="I81" s="6">
        <v>5.4415668153445E-2</v>
      </c>
      <c r="J81" s="6">
        <v>8.6117953437235703E-2</v>
      </c>
      <c r="K81" s="6">
        <v>8.7186897343289702E-2</v>
      </c>
      <c r="L81" s="6">
        <v>7.4882529828024097E-2</v>
      </c>
      <c r="M81" s="6">
        <v>8.2922783368463093E-2</v>
      </c>
      <c r="N81" s="7">
        <f t="shared" si="2"/>
        <v>7.1607646206769487E-2</v>
      </c>
      <c r="O81" s="8">
        <f t="shared" si="3"/>
        <v>1.2119157788067566E-2</v>
      </c>
      <c r="P81" s="9">
        <v>52.679950872410302</v>
      </c>
      <c r="Q81" s="10">
        <v>2</v>
      </c>
    </row>
    <row r="82" spans="1:17" x14ac:dyDescent="0.25">
      <c r="A82" s="3">
        <v>79</v>
      </c>
      <c r="B82" s="4" t="s">
        <v>85</v>
      </c>
      <c r="C82" s="5">
        <v>4.76066085460147E-2</v>
      </c>
      <c r="D82" s="6">
        <v>5.7120037291776199E-2</v>
      </c>
      <c r="E82" s="6">
        <v>4.59035083281292E-2</v>
      </c>
      <c r="F82" s="6">
        <v>5.3400041479004699E-2</v>
      </c>
      <c r="G82" s="6">
        <v>3.2846499786889201E-2</v>
      </c>
      <c r="H82" s="6">
        <v>4.3448109429697901E-2</v>
      </c>
      <c r="I82" s="6">
        <v>3.9740304530946097E-2</v>
      </c>
      <c r="J82" s="6">
        <v>5.1638755897907097E-2</v>
      </c>
      <c r="K82" s="6">
        <v>6.9082321232338095E-2</v>
      </c>
      <c r="L82" s="6">
        <v>5.6997152380417901E-2</v>
      </c>
      <c r="M82" s="6">
        <v>3.0219832538780099E-2</v>
      </c>
      <c r="N82" s="7">
        <f t="shared" si="2"/>
        <v>4.8000288312900111E-2</v>
      </c>
      <c r="O82" s="8">
        <f t="shared" si="3"/>
        <v>1.0830278793012208E-2</v>
      </c>
      <c r="P82" s="9">
        <v>46.602936691325297</v>
      </c>
      <c r="Q82" s="10">
        <v>2</v>
      </c>
    </row>
    <row r="83" spans="1:17" x14ac:dyDescent="0.25">
      <c r="A83" s="3">
        <v>80</v>
      </c>
      <c r="B83" s="4" t="s">
        <v>86</v>
      </c>
      <c r="C83" s="5">
        <v>9.2080966593244301E-2</v>
      </c>
      <c r="D83" s="6">
        <v>9.8816906963617002E-2</v>
      </c>
      <c r="E83" s="6">
        <v>9.1326777008085294E-2</v>
      </c>
      <c r="F83" s="6">
        <v>0.10780742271473701</v>
      </c>
      <c r="G83" s="6">
        <v>4.3795034201500403E-2</v>
      </c>
      <c r="H83" s="6">
        <v>0.111719339708512</v>
      </c>
      <c r="I83" s="6">
        <v>8.85228790997067E-2</v>
      </c>
      <c r="J83" s="6">
        <v>0.102078674332789</v>
      </c>
      <c r="K83" s="6">
        <v>0.105832320296251</v>
      </c>
      <c r="L83" s="6">
        <v>0.111232260438185</v>
      </c>
      <c r="M83" s="6">
        <v>9.3155938459045698E-2</v>
      </c>
      <c r="N83" s="7">
        <f t="shared" si="2"/>
        <v>9.5124410892333935E-2</v>
      </c>
      <c r="O83" s="8">
        <f t="shared" si="3"/>
        <v>1.8035856944257238E-2</v>
      </c>
      <c r="P83" s="9">
        <v>154.752830255373</v>
      </c>
      <c r="Q83" s="10">
        <v>2</v>
      </c>
    </row>
    <row r="84" spans="1:17" x14ac:dyDescent="0.25">
      <c r="A84" s="3">
        <v>81</v>
      </c>
      <c r="B84" s="4" t="s">
        <v>87</v>
      </c>
      <c r="C84" s="5">
        <v>8.0402834359165606E-2</v>
      </c>
      <c r="D84" s="6">
        <v>8.1628765170906795E-2</v>
      </c>
      <c r="E84" s="6">
        <v>7.6178261820485399E-2</v>
      </c>
      <c r="F84" s="6">
        <v>6.2446645024105699E-2</v>
      </c>
      <c r="G84" s="6">
        <v>0.108417230361567</v>
      </c>
      <c r="H84" s="6">
        <v>7.9676963257472602E-2</v>
      </c>
      <c r="I84" s="6">
        <v>5.0897556343350997E-2</v>
      </c>
      <c r="J84" s="6">
        <v>9.01108913175339E-2</v>
      </c>
      <c r="K84" s="6">
        <v>7.3687333663340293E-2</v>
      </c>
      <c r="L84" s="6">
        <v>7.1533281499995494E-2</v>
      </c>
      <c r="M84" s="6">
        <v>9.2524483580956801E-2</v>
      </c>
      <c r="N84" s="7">
        <f t="shared" si="2"/>
        <v>7.8864022399898218E-2</v>
      </c>
      <c r="O84" s="8">
        <f t="shared" si="3"/>
        <v>1.4574478504710451E-2</v>
      </c>
      <c r="P84" s="9">
        <v>29.969311932808399</v>
      </c>
      <c r="Q84" s="10">
        <v>2</v>
      </c>
    </row>
    <row r="85" spans="1:17" x14ac:dyDescent="0.25">
      <c r="A85" s="14">
        <v>82</v>
      </c>
      <c r="B85" s="15" t="s">
        <v>88</v>
      </c>
      <c r="C85" s="16">
        <v>8.3008158330742002E-2</v>
      </c>
      <c r="D85" s="17">
        <v>0.10201124134287901</v>
      </c>
      <c r="E85" s="17">
        <v>0.118818703558769</v>
      </c>
      <c r="F85" s="17">
        <v>9.2133462450168693E-2</v>
      </c>
      <c r="G85" s="17">
        <v>8.1760590978449496E-2</v>
      </c>
      <c r="H85" s="17">
        <v>7.88224483157864E-2</v>
      </c>
      <c r="I85" s="17">
        <v>0.10131657349221999</v>
      </c>
      <c r="J85" s="17">
        <v>0.113499142828103</v>
      </c>
      <c r="K85" s="17">
        <v>0.14025910340387199</v>
      </c>
      <c r="L85" s="17">
        <v>0.102018136241338</v>
      </c>
      <c r="M85" s="17">
        <v>0.10551216526113499</v>
      </c>
      <c r="N85" s="11">
        <f t="shared" si="2"/>
        <v>0.10174179329122389</v>
      </c>
      <c r="O85" s="12">
        <f t="shared" si="3"/>
        <v>1.7309479051639067E-2</v>
      </c>
      <c r="P85" s="13">
        <v>58.588175239612497</v>
      </c>
      <c r="Q85" s="10">
        <v>2</v>
      </c>
    </row>
    <row r="86" spans="1:17" x14ac:dyDescent="0.25">
      <c r="A86" s="14">
        <v>83</v>
      </c>
      <c r="B86" s="15" t="s">
        <v>89</v>
      </c>
      <c r="C86" s="16">
        <v>0.19187684454404699</v>
      </c>
      <c r="D86" s="17">
        <v>0.17417462846633</v>
      </c>
      <c r="E86" s="17">
        <v>0.18092729028978</v>
      </c>
      <c r="F86" s="17">
        <v>0.187581787068901</v>
      </c>
      <c r="G86" s="17">
        <v>0.218127862476412</v>
      </c>
      <c r="H86" s="17">
        <v>0.191430495314242</v>
      </c>
      <c r="I86" s="17">
        <v>9.9368685680637198E-2</v>
      </c>
      <c r="J86" s="17">
        <v>0.18271839881337401</v>
      </c>
      <c r="K86" s="17">
        <v>0.225275372477657</v>
      </c>
      <c r="L86" s="17">
        <v>0.22252170572076199</v>
      </c>
      <c r="M86" s="17">
        <v>0.20337426931647201</v>
      </c>
      <c r="N86" s="11">
        <f t="shared" si="2"/>
        <v>0.18885248546987404</v>
      </c>
      <c r="O86" s="12">
        <f t="shared" si="3"/>
        <v>3.2847867235219805E-2</v>
      </c>
      <c r="P86" s="13">
        <v>122.647372114947</v>
      </c>
      <c r="Q86" s="10">
        <v>2</v>
      </c>
    </row>
    <row r="87" spans="1:17" x14ac:dyDescent="0.25">
      <c r="A87" s="3">
        <v>84</v>
      </c>
      <c r="B87" s="4" t="s">
        <v>90</v>
      </c>
      <c r="C87" s="5">
        <v>6.0961962992350002E-2</v>
      </c>
      <c r="D87" s="6">
        <v>4.4833345160723098E-2</v>
      </c>
      <c r="E87" s="6">
        <v>5.2341942813821402E-2</v>
      </c>
      <c r="F87" s="6">
        <v>3.9389743931064598E-2</v>
      </c>
      <c r="G87" s="6">
        <v>7.5824454404597105E-2</v>
      </c>
      <c r="H87" s="6">
        <v>6.8109755656271004E-2</v>
      </c>
      <c r="I87" s="6">
        <v>5.0522426693747E-2</v>
      </c>
      <c r="J87" s="6">
        <v>6.8608387917516694E-2</v>
      </c>
      <c r="K87" s="6">
        <v>7.5997531893565201E-2</v>
      </c>
      <c r="L87" s="6">
        <v>6.7227376805581301E-2</v>
      </c>
      <c r="M87" s="6">
        <v>5.4660585174400297E-2</v>
      </c>
      <c r="N87" s="7">
        <f t="shared" si="2"/>
        <v>5.9861592131239802E-2</v>
      </c>
      <c r="O87" s="8">
        <f t="shared" si="3"/>
        <v>1.1797326923593358E-2</v>
      </c>
      <c r="P87" s="9">
        <v>8.0447796604107005</v>
      </c>
      <c r="Q87" s="10">
        <v>1</v>
      </c>
    </row>
    <row r="88" spans="1:17" x14ac:dyDescent="0.25">
      <c r="A88" s="36">
        <v>85</v>
      </c>
      <c r="B88" s="37" t="s">
        <v>91</v>
      </c>
      <c r="C88" s="38">
        <v>0.17833410769719599</v>
      </c>
      <c r="D88" s="39">
        <v>0.14604167353352401</v>
      </c>
      <c r="E88" s="39">
        <v>0.137657162028578</v>
      </c>
      <c r="F88" s="39">
        <v>0.103321047820365</v>
      </c>
      <c r="G88" s="39">
        <v>0.12905102317421399</v>
      </c>
      <c r="H88" s="39">
        <v>0.16093383087388999</v>
      </c>
      <c r="I88" s="39">
        <v>0.12707026253770501</v>
      </c>
      <c r="J88" s="39">
        <v>0.20301536904998499</v>
      </c>
      <c r="K88" s="39">
        <v>0.17535199971020701</v>
      </c>
      <c r="L88" s="39">
        <v>0.15507371976202899</v>
      </c>
      <c r="M88" s="39">
        <v>0.15630873488715699</v>
      </c>
      <c r="N88" s="40">
        <f t="shared" si="2"/>
        <v>0.15201444827953184</v>
      </c>
      <c r="O88" s="41">
        <f t="shared" si="3"/>
        <v>2.6471596052505583E-2</v>
      </c>
      <c r="P88" s="42">
        <v>43.501824450898901</v>
      </c>
      <c r="Q88" s="43">
        <v>2</v>
      </c>
    </row>
    <row r="89" spans="1:17" x14ac:dyDescent="0.25">
      <c r="A89" s="26">
        <v>86</v>
      </c>
      <c r="B89" s="27" t="s">
        <v>92</v>
      </c>
      <c r="C89" s="28">
        <v>0.26219397393447003</v>
      </c>
      <c r="D89" s="29">
        <v>0.23273225273556</v>
      </c>
      <c r="E89" s="29">
        <v>0.19146690708863201</v>
      </c>
      <c r="F89" s="29">
        <v>0.18501888532855801</v>
      </c>
      <c r="G89" s="29">
        <v>0.247819491392756</v>
      </c>
      <c r="H89" s="29">
        <v>0.15167861610104899</v>
      </c>
      <c r="I89" s="29">
        <v>0.12655611650745599</v>
      </c>
      <c r="J89" s="29">
        <v>0.287898576166145</v>
      </c>
      <c r="K89" s="29">
        <v>0.22624362907460099</v>
      </c>
      <c r="L89" s="29">
        <v>0.221809365247053</v>
      </c>
      <c r="M89" s="29">
        <v>0.26725016378857902</v>
      </c>
      <c r="N89" s="30">
        <f t="shared" si="2"/>
        <v>0.21824254339680538</v>
      </c>
      <c r="O89" s="31">
        <f t="shared" si="3"/>
        <v>4.7677733102247252E-2</v>
      </c>
      <c r="P89" s="32">
        <v>60.191502350616602</v>
      </c>
      <c r="Q89" s="33">
        <v>2</v>
      </c>
    </row>
    <row r="90" spans="1:17" x14ac:dyDescent="0.25">
      <c r="A90" s="3">
        <v>87</v>
      </c>
      <c r="B90" s="4" t="s">
        <v>93</v>
      </c>
      <c r="C90" s="5">
        <v>4.8738139343289598E-2</v>
      </c>
      <c r="D90" s="6">
        <v>4.6660568893518002E-2</v>
      </c>
      <c r="E90" s="6">
        <v>5.4345488407123201E-2</v>
      </c>
      <c r="F90" s="6">
        <v>5.0170954524967802E-2</v>
      </c>
      <c r="G90" s="6">
        <v>5.2630474596595103E-2</v>
      </c>
      <c r="H90" s="6">
        <v>7.0131328890509298E-2</v>
      </c>
      <c r="I90" s="6">
        <v>4.2968087517115797E-2</v>
      </c>
      <c r="J90" s="6">
        <v>6.7696726346326605E-2</v>
      </c>
      <c r="K90" s="6">
        <v>7.3247327160054193E-2</v>
      </c>
      <c r="L90" s="6">
        <v>6.1352515377986999E-2</v>
      </c>
      <c r="M90" s="6">
        <v>5.2944687945562598E-2</v>
      </c>
      <c r="N90" s="7">
        <f t="shared" si="2"/>
        <v>5.6444209000277204E-2</v>
      </c>
      <c r="O90" s="8">
        <f t="shared" si="3"/>
        <v>9.6655488955822606E-3</v>
      </c>
      <c r="P90" s="9">
        <v>0.52400213758677805</v>
      </c>
      <c r="Q90" s="10">
        <v>1</v>
      </c>
    </row>
    <row r="91" spans="1:17" x14ac:dyDescent="0.25">
      <c r="A91" s="14">
        <v>88</v>
      </c>
      <c r="B91" s="15" t="s">
        <v>94</v>
      </c>
      <c r="C91" s="16">
        <v>4.7764698833170097E-2</v>
      </c>
      <c r="D91" s="17">
        <v>2.4069684528984302E-2</v>
      </c>
      <c r="E91" s="17">
        <v>0.112086801505419</v>
      </c>
      <c r="F91" s="17">
        <v>0.129168907671353</v>
      </c>
      <c r="G91" s="17">
        <v>0.136062104025585</v>
      </c>
      <c r="H91" s="17">
        <v>0.120706001598052</v>
      </c>
      <c r="I91" s="17">
        <v>0.103544295448975</v>
      </c>
      <c r="J91" s="17">
        <v>0.187661914059289</v>
      </c>
      <c r="K91" s="17">
        <v>0.107139227746197</v>
      </c>
      <c r="L91" s="17">
        <v>9.1612135356926097E-2</v>
      </c>
      <c r="M91" s="17">
        <v>0.117517166968443</v>
      </c>
      <c r="N91" s="11">
        <f t="shared" si="2"/>
        <v>0.10703026706749032</v>
      </c>
      <c r="O91" s="12">
        <f t="shared" si="3"/>
        <v>4.1343073813493211E-2</v>
      </c>
      <c r="P91" s="13">
        <v>195.48903163962299</v>
      </c>
      <c r="Q91" s="10">
        <v>2</v>
      </c>
    </row>
    <row r="92" spans="1:17" x14ac:dyDescent="0.25">
      <c r="A92" s="3">
        <v>89</v>
      </c>
      <c r="B92" s="4" t="s">
        <v>95</v>
      </c>
      <c r="C92" s="5">
        <v>6.1866930944498202E-2</v>
      </c>
      <c r="D92" s="6">
        <v>3.9515259589658701E-2</v>
      </c>
      <c r="E92" s="6">
        <v>2.4092382878675399E-2</v>
      </c>
      <c r="F92" s="6">
        <v>2.0429978035448899E-2</v>
      </c>
      <c r="G92" s="6">
        <v>3.8756209863729497E-2</v>
      </c>
      <c r="H92" s="6">
        <v>3.9034353458957498E-2</v>
      </c>
      <c r="I92" s="6">
        <v>2.2052512155357099E-2</v>
      </c>
      <c r="J92" s="6">
        <v>4.7707713828458898E-2</v>
      </c>
      <c r="K92" s="6">
        <v>5.0838579932715303E-2</v>
      </c>
      <c r="L92" s="6">
        <v>3.4613466249045099E-2</v>
      </c>
      <c r="M92" s="6">
        <v>3.63158647894717E-2</v>
      </c>
      <c r="N92" s="7">
        <f t="shared" si="2"/>
        <v>3.7747568338728749E-2</v>
      </c>
      <c r="O92" s="8">
        <f t="shared" si="3"/>
        <v>1.2070590949948255E-2</v>
      </c>
      <c r="P92" s="9">
        <v>3.7209368318989</v>
      </c>
      <c r="Q92" s="10">
        <v>1</v>
      </c>
    </row>
    <row r="93" spans="1:17" x14ac:dyDescent="0.25">
      <c r="A93" s="36">
        <v>90</v>
      </c>
      <c r="B93" s="37" t="s">
        <v>96</v>
      </c>
      <c r="C93" s="38">
        <v>9.3960328063338705E-2</v>
      </c>
      <c r="D93" s="39">
        <v>8.0995663891878095E-2</v>
      </c>
      <c r="E93" s="39">
        <v>0.103380238923754</v>
      </c>
      <c r="F93" s="39">
        <v>0.35740617110094602</v>
      </c>
      <c r="G93" s="39">
        <v>7.1578347630701394E-2</v>
      </c>
      <c r="H93" s="39">
        <v>0.13479466234676099</v>
      </c>
      <c r="I93" s="39">
        <v>0.32341555088203899</v>
      </c>
      <c r="J93" s="39">
        <v>5.7129449910948198E-2</v>
      </c>
      <c r="K93" s="39">
        <v>0.24782027647284</v>
      </c>
      <c r="L93" s="39">
        <v>0.26021398428381598</v>
      </c>
      <c r="M93" s="39">
        <v>4.57379187446708E-2</v>
      </c>
      <c r="N93" s="40">
        <f t="shared" si="2"/>
        <v>0.16149387202288118</v>
      </c>
      <c r="O93" s="41">
        <f t="shared" si="3"/>
        <v>0.10842053049243179</v>
      </c>
      <c r="P93" s="42">
        <v>132.57097568080999</v>
      </c>
      <c r="Q93" s="43">
        <v>2</v>
      </c>
    </row>
    <row r="94" spans="1:17" x14ac:dyDescent="0.25">
      <c r="A94" s="3">
        <v>91</v>
      </c>
      <c r="B94" s="4" t="s">
        <v>97</v>
      </c>
      <c r="C94" s="5">
        <v>7.2864768368944399E-2</v>
      </c>
      <c r="D94" s="6">
        <v>4.2003052219033499E-2</v>
      </c>
      <c r="E94" s="6">
        <v>6.7611840378264204E-2</v>
      </c>
      <c r="F94" s="6">
        <v>6.6982701757438298E-2</v>
      </c>
      <c r="G94" s="6">
        <v>5.6153945240975799E-2</v>
      </c>
      <c r="H94" s="6">
        <v>7.5487758949362604E-2</v>
      </c>
      <c r="I94" s="6">
        <v>6.9053644191976404E-2</v>
      </c>
      <c r="J94" s="6">
        <v>7.0743127946398199E-2</v>
      </c>
      <c r="K94" s="6">
        <v>8.3209015649838305E-2</v>
      </c>
      <c r="L94" s="6">
        <v>7.7633415607819806E-2</v>
      </c>
      <c r="M94" s="6">
        <v>6.3700708186935698E-2</v>
      </c>
      <c r="N94" s="7">
        <f t="shared" si="2"/>
        <v>6.7767634408817015E-2</v>
      </c>
      <c r="O94" s="8">
        <f t="shared" si="3"/>
        <v>1.0650352641295628E-2</v>
      </c>
      <c r="P94" s="9">
        <v>24.667396393139299</v>
      </c>
      <c r="Q94" s="10">
        <v>1</v>
      </c>
    </row>
    <row r="95" spans="1:17" x14ac:dyDescent="0.25">
      <c r="A95" s="14">
        <v>92</v>
      </c>
      <c r="B95" s="15" t="s">
        <v>98</v>
      </c>
      <c r="C95" s="16">
        <v>0.278472749516124</v>
      </c>
      <c r="D95" s="17">
        <v>0.174019790719774</v>
      </c>
      <c r="E95" s="17">
        <v>0.15014063691198801</v>
      </c>
      <c r="F95" s="17">
        <v>0.15016630278750601</v>
      </c>
      <c r="G95" s="17">
        <v>0.173530377876944</v>
      </c>
      <c r="H95" s="17">
        <v>0.24454045655725501</v>
      </c>
      <c r="I95" s="17">
        <v>0.22643814714417199</v>
      </c>
      <c r="J95" s="17">
        <v>0.24619286876539401</v>
      </c>
      <c r="K95" s="17">
        <v>0.32759197432263998</v>
      </c>
      <c r="L95" s="17">
        <v>0.34456179067803699</v>
      </c>
      <c r="M95" s="17">
        <v>0.171003750197497</v>
      </c>
      <c r="N95" s="11">
        <f t="shared" si="2"/>
        <v>0.22605989504339369</v>
      </c>
      <c r="O95" s="12">
        <f t="shared" si="3"/>
        <v>6.5966832839026518E-2</v>
      </c>
      <c r="P95" s="13">
        <v>26.353027068156599</v>
      </c>
      <c r="Q95" s="10">
        <v>2</v>
      </c>
    </row>
    <row r="96" spans="1:17" x14ac:dyDescent="0.25">
      <c r="A96" s="3">
        <v>93</v>
      </c>
      <c r="B96" s="4" t="s">
        <v>99</v>
      </c>
      <c r="C96" s="5">
        <v>6.2673390538162205E-2</v>
      </c>
      <c r="D96" s="6">
        <v>5.5885205867943002E-2</v>
      </c>
      <c r="E96" s="6">
        <v>3.8867860909160099E-2</v>
      </c>
      <c r="F96" s="6">
        <v>4.8215922433434102E-2</v>
      </c>
      <c r="G96" s="6">
        <v>6.8420375119797802E-2</v>
      </c>
      <c r="H96" s="6">
        <v>6.9738365523460202E-2</v>
      </c>
      <c r="I96" s="6">
        <v>5.4106588580577097E-2</v>
      </c>
      <c r="J96" s="6">
        <v>6.4273240267116297E-2</v>
      </c>
      <c r="K96" s="6">
        <v>5.1236698002984998E-2</v>
      </c>
      <c r="L96" s="6">
        <v>3.4231908163000799E-2</v>
      </c>
      <c r="M96" s="6">
        <v>4.3717316681128299E-2</v>
      </c>
      <c r="N96" s="7">
        <f t="shared" si="2"/>
        <v>5.3760624735160453E-2</v>
      </c>
      <c r="O96" s="8">
        <f t="shared" si="3"/>
        <v>1.1305387490271521E-2</v>
      </c>
      <c r="P96" s="9">
        <v>6.2545974902929</v>
      </c>
      <c r="Q96" s="10">
        <v>1</v>
      </c>
    </row>
    <row r="97" spans="1:17" x14ac:dyDescent="0.25">
      <c r="A97" s="3">
        <v>94</v>
      </c>
      <c r="B97" s="4" t="s">
        <v>100</v>
      </c>
      <c r="C97" s="5">
        <v>6.7178277905668202E-2</v>
      </c>
      <c r="D97" s="6">
        <v>4.2498908561444601E-2</v>
      </c>
      <c r="E97" s="6">
        <v>5.0911241501323E-2</v>
      </c>
      <c r="F97" s="6">
        <v>5.4278873019403699E-2</v>
      </c>
      <c r="G97" s="6">
        <v>5.1275097163568303E-2</v>
      </c>
      <c r="H97" s="6">
        <v>6.0325906523266699E-2</v>
      </c>
      <c r="I97" s="6">
        <v>4.1019669459420899E-2</v>
      </c>
      <c r="J97" s="6">
        <v>6.0941186864606298E-2</v>
      </c>
      <c r="K97" s="6">
        <v>7.8398426753018599E-2</v>
      </c>
      <c r="L97" s="6">
        <v>6.5174824478346494E-2</v>
      </c>
      <c r="M97" s="6">
        <v>5.4430442493112102E-2</v>
      </c>
      <c r="N97" s="7">
        <f t="shared" si="2"/>
        <v>5.6948441338470816E-2</v>
      </c>
      <c r="O97" s="8">
        <f t="shared" si="3"/>
        <v>1.0463748668600392E-2</v>
      </c>
      <c r="P97" s="9">
        <v>-2.4206762269098099</v>
      </c>
      <c r="Q97" s="10">
        <v>1</v>
      </c>
    </row>
    <row r="98" spans="1:17" x14ac:dyDescent="0.25">
      <c r="A98" s="3">
        <v>95</v>
      </c>
      <c r="B98" s="4" t="s">
        <v>101</v>
      </c>
      <c r="C98" s="5">
        <v>8.1982705600568806E-2</v>
      </c>
      <c r="D98" s="6">
        <v>7.3371945464016305E-2</v>
      </c>
      <c r="E98" s="6">
        <v>8.4660968204568504E-2</v>
      </c>
      <c r="F98" s="6">
        <v>5.63001950218074E-2</v>
      </c>
      <c r="G98" s="6">
        <v>7.4513973129194305E-2</v>
      </c>
      <c r="H98" s="6">
        <v>8.2091011131478694E-2</v>
      </c>
      <c r="I98" s="6">
        <v>7.1375888741985097E-2</v>
      </c>
      <c r="J98" s="6">
        <v>8.4097928060893098E-2</v>
      </c>
      <c r="K98" s="6">
        <v>9.0130323651449601E-2</v>
      </c>
      <c r="L98" s="6">
        <v>7.7764614031595403E-2</v>
      </c>
      <c r="M98" s="6">
        <v>7.6575962074267298E-2</v>
      </c>
      <c r="N98" s="7">
        <f t="shared" si="2"/>
        <v>7.7533228646529506E-2</v>
      </c>
      <c r="O98" s="8">
        <f t="shared" si="3"/>
        <v>8.5775320153361999E-3</v>
      </c>
      <c r="P98" s="9">
        <v>12.1904706277064</v>
      </c>
      <c r="Q98" s="10">
        <v>1</v>
      </c>
    </row>
    <row r="99" spans="1:17" x14ac:dyDescent="0.25">
      <c r="A99" s="3">
        <v>96</v>
      </c>
      <c r="B99" s="4" t="s">
        <v>102</v>
      </c>
      <c r="C99" s="5">
        <v>6.5452829911400903E-2</v>
      </c>
      <c r="D99" s="6">
        <v>5.8911624254452101E-2</v>
      </c>
      <c r="E99" s="6">
        <v>5.7915348188984597E-2</v>
      </c>
      <c r="F99" s="6">
        <v>6.4253152678435399E-2</v>
      </c>
      <c r="G99" s="6">
        <v>7.0452829560951002E-2</v>
      </c>
      <c r="H99" s="6">
        <v>7.5385380157095006E-2</v>
      </c>
      <c r="I99" s="6">
        <v>7.0973072718409497E-2</v>
      </c>
      <c r="J99" s="6">
        <v>6.9712126514338696E-2</v>
      </c>
      <c r="K99" s="6">
        <v>8.6157629965074603E-2</v>
      </c>
      <c r="L99" s="6">
        <v>7.6662104079559396E-2</v>
      </c>
      <c r="M99" s="6">
        <v>6.0244144563939103E-2</v>
      </c>
      <c r="N99" s="7">
        <f t="shared" si="2"/>
        <v>6.8738203872058215E-2</v>
      </c>
      <c r="O99" s="8">
        <f t="shared" si="3"/>
        <v>8.1800585667931181E-3</v>
      </c>
      <c r="P99" s="9">
        <v>19.622129192996201</v>
      </c>
      <c r="Q99" s="10">
        <v>1</v>
      </c>
    </row>
    <row r="100" spans="1:17" x14ac:dyDescent="0.25">
      <c r="A100" s="14">
        <v>97</v>
      </c>
      <c r="B100" s="15" t="s">
        <v>103</v>
      </c>
      <c r="C100" s="16">
        <v>0.10198580631974</v>
      </c>
      <c r="D100" s="17">
        <v>6.0366076794654597E-2</v>
      </c>
      <c r="E100" s="17">
        <v>9.7633884550036507E-2</v>
      </c>
      <c r="F100" s="17">
        <v>7.8463639421854997E-2</v>
      </c>
      <c r="G100" s="17">
        <v>6.4042697555302994E-2</v>
      </c>
      <c r="H100" s="17">
        <v>9.4246612544453295E-2</v>
      </c>
      <c r="I100" s="17">
        <v>6.8628118079604394E-2</v>
      </c>
      <c r="J100" s="17">
        <v>0.101563933020044</v>
      </c>
      <c r="K100" s="17">
        <v>0.10267229736002299</v>
      </c>
      <c r="L100" s="17">
        <v>7.4108611016320394E-2</v>
      </c>
      <c r="M100" s="17">
        <v>6.8324493907317305E-2</v>
      </c>
      <c r="N100" s="18">
        <f t="shared" si="2"/>
        <v>8.291237914266833E-2</v>
      </c>
      <c r="O100" s="8">
        <f t="shared" si="3"/>
        <v>1.602799478016145E-2</v>
      </c>
      <c r="P100" s="9">
        <v>45.3921199531135</v>
      </c>
      <c r="Q100" s="10">
        <v>2</v>
      </c>
    </row>
    <row r="101" spans="1:17" x14ac:dyDescent="0.25">
      <c r="A101" s="3">
        <v>98</v>
      </c>
      <c r="B101" s="4" t="s">
        <v>104</v>
      </c>
      <c r="C101" s="5">
        <v>5.8952984060777799E-2</v>
      </c>
      <c r="D101" s="6">
        <v>5.4073280451682901E-2</v>
      </c>
      <c r="E101" s="6">
        <v>6.6535543651482107E-2</v>
      </c>
      <c r="F101" s="6">
        <v>5.8843165395296902E-2</v>
      </c>
      <c r="G101" s="6">
        <v>6.3657541296641501E-2</v>
      </c>
      <c r="H101" s="6">
        <v>6.6478447735911703E-2</v>
      </c>
      <c r="I101" s="6">
        <v>7.2962967863254097E-2</v>
      </c>
      <c r="J101" s="6">
        <v>7.5343431863678298E-2</v>
      </c>
      <c r="K101" s="6">
        <v>9.4247338739833306E-2</v>
      </c>
      <c r="L101" s="6">
        <v>8.8820135599365302E-2</v>
      </c>
      <c r="M101" s="6">
        <v>6.0251659084038303E-2</v>
      </c>
      <c r="N101" s="7">
        <f t="shared" si="2"/>
        <v>6.9106045067451105E-2</v>
      </c>
      <c r="O101" s="8">
        <f t="shared" si="3"/>
        <v>1.217487841728896E-2</v>
      </c>
      <c r="P101" s="9">
        <v>26.5264231774478</v>
      </c>
      <c r="Q101" s="10">
        <v>2</v>
      </c>
    </row>
    <row r="102" spans="1:17" x14ac:dyDescent="0.25">
      <c r="A102" s="14">
        <v>99</v>
      </c>
      <c r="B102" s="15" t="s">
        <v>105</v>
      </c>
      <c r="C102" s="16">
        <v>0.133775775241918</v>
      </c>
      <c r="D102" s="17">
        <v>0.12196772064117201</v>
      </c>
      <c r="E102" s="17">
        <v>0.124849680211296</v>
      </c>
      <c r="F102" s="17">
        <v>0.101345234756077</v>
      </c>
      <c r="G102" s="17">
        <v>0.12224543480510799</v>
      </c>
      <c r="H102" s="17">
        <v>0.1188177201464</v>
      </c>
      <c r="I102" s="17">
        <v>0.111964377272706</v>
      </c>
      <c r="J102" s="17">
        <v>0.167359413326964</v>
      </c>
      <c r="K102" s="17">
        <v>0.13812973195108699</v>
      </c>
      <c r="L102" s="17">
        <v>0.118682179008263</v>
      </c>
      <c r="M102" s="17">
        <v>0.13248234540609</v>
      </c>
      <c r="N102" s="11">
        <f t="shared" si="2"/>
        <v>0.12651087388791646</v>
      </c>
      <c r="O102" s="12">
        <f t="shared" si="3"/>
        <v>1.6234125426214344E-2</v>
      </c>
      <c r="P102" s="13">
        <v>88.870638724729602</v>
      </c>
      <c r="Q102" s="10">
        <v>2</v>
      </c>
    </row>
    <row r="103" spans="1:17" x14ac:dyDescent="0.25">
      <c r="A103" s="3">
        <v>100</v>
      </c>
      <c r="B103" s="4" t="s">
        <v>106</v>
      </c>
      <c r="C103" s="5">
        <v>9.4290446238442696E-2</v>
      </c>
      <c r="D103" s="6">
        <v>9.2615461930847798E-2</v>
      </c>
      <c r="E103" s="6">
        <v>7.9557797803104902E-2</v>
      </c>
      <c r="F103" s="6">
        <v>6.8201174187021402E-2</v>
      </c>
      <c r="G103" s="6">
        <v>9.6600696591021898E-2</v>
      </c>
      <c r="H103" s="6">
        <v>8.4162482897892799E-2</v>
      </c>
      <c r="I103" s="6">
        <v>6.3614129455315804E-2</v>
      </c>
      <c r="J103" s="6">
        <v>0.105645732370379</v>
      </c>
      <c r="K103" s="6">
        <v>0.122869069521337</v>
      </c>
      <c r="L103" s="6">
        <v>9.2646821157597495E-2</v>
      </c>
      <c r="M103" s="6">
        <v>9.8131895336345004E-2</v>
      </c>
      <c r="N103" s="7">
        <f t="shared" si="2"/>
        <v>9.0757791589936895E-2</v>
      </c>
      <c r="O103" s="8">
        <f t="shared" si="3"/>
        <v>1.5884006412858673E-2</v>
      </c>
      <c r="P103" s="9">
        <v>5.04654774501787</v>
      </c>
      <c r="Q103" s="10">
        <v>1</v>
      </c>
    </row>
    <row r="104" spans="1:17" x14ac:dyDescent="0.25">
      <c r="A104" s="14">
        <v>101</v>
      </c>
      <c r="B104" s="15" t="s">
        <v>107</v>
      </c>
      <c r="C104" s="16">
        <v>0.61118573144223698</v>
      </c>
      <c r="D104" s="17">
        <v>0.42962828180481799</v>
      </c>
      <c r="E104" s="17">
        <v>0.81386447751112501</v>
      </c>
      <c r="F104" s="17">
        <v>1.01514756465405</v>
      </c>
      <c r="G104" s="17">
        <v>0.75699751297062601</v>
      </c>
      <c r="H104" s="17">
        <v>0.76975519385728197</v>
      </c>
      <c r="I104" s="17">
        <v>0.871658040834418</v>
      </c>
      <c r="J104" s="17">
        <v>0.73859075830309695</v>
      </c>
      <c r="K104" s="17">
        <v>0.85502954071360704</v>
      </c>
      <c r="L104" s="17">
        <v>0.93332845103532203</v>
      </c>
      <c r="M104" s="17">
        <v>0.79492195623151396</v>
      </c>
      <c r="N104" s="11">
        <f t="shared" si="2"/>
        <v>0.78091886448709968</v>
      </c>
      <c r="O104" s="12">
        <f t="shared" si="3"/>
        <v>0.15009154588646617</v>
      </c>
      <c r="P104" s="13">
        <v>-66.777178785993001</v>
      </c>
      <c r="Q104" s="10">
        <v>2</v>
      </c>
    </row>
    <row r="105" spans="1:17" x14ac:dyDescent="0.25">
      <c r="A105" s="3">
        <v>102</v>
      </c>
      <c r="B105" s="4" t="s">
        <v>108</v>
      </c>
      <c r="C105" s="5">
        <v>0.101361741937773</v>
      </c>
      <c r="D105" s="6">
        <v>7.86357170200295E-2</v>
      </c>
      <c r="E105" s="6">
        <v>9.5112476801372095E-2</v>
      </c>
      <c r="F105" s="6">
        <v>6.0891478863445397E-2</v>
      </c>
      <c r="G105" s="6">
        <v>8.8061970924757996E-2</v>
      </c>
      <c r="H105" s="6">
        <v>9.6070596749306403E-2</v>
      </c>
      <c r="I105" s="6">
        <v>4.5477436718332202E-2</v>
      </c>
      <c r="J105" s="6">
        <v>9.8477953003376695E-2</v>
      </c>
      <c r="K105" s="6">
        <v>0.108570939534492</v>
      </c>
      <c r="L105" s="6">
        <v>7.3004251036106402E-2</v>
      </c>
      <c r="M105" s="6">
        <v>9.2129865986359097E-2</v>
      </c>
      <c r="N105" s="7">
        <f t="shared" si="2"/>
        <v>8.5254038961395523E-2</v>
      </c>
      <c r="O105" s="8">
        <f t="shared" si="3"/>
        <v>1.8133163887739428E-2</v>
      </c>
      <c r="P105" s="9">
        <v>34.62258961205</v>
      </c>
      <c r="Q105" s="10">
        <v>2</v>
      </c>
    </row>
    <row r="106" spans="1:17" x14ac:dyDescent="0.25">
      <c r="A106" s="3">
        <v>103</v>
      </c>
      <c r="B106" s="4" t="s">
        <v>109</v>
      </c>
      <c r="C106" s="5">
        <v>2.0621815796753401E-2</v>
      </c>
      <c r="D106" s="6">
        <v>2.02201775580471E-2</v>
      </c>
      <c r="E106" s="6">
        <v>1.98233056551733E-2</v>
      </c>
      <c r="F106" s="6">
        <v>3.0892660910965899E-2</v>
      </c>
      <c r="G106" s="6">
        <v>3.0819244249996599E-2</v>
      </c>
      <c r="H106" s="6">
        <v>2.13293467621429E-2</v>
      </c>
      <c r="I106" s="6">
        <v>1.48860763488202E-2</v>
      </c>
      <c r="J106" s="6">
        <v>3.34050193888588E-2</v>
      </c>
      <c r="K106" s="6">
        <v>4.28506506911863E-2</v>
      </c>
      <c r="L106" s="6">
        <v>2.3217568729794299E-2</v>
      </c>
      <c r="M106" s="6">
        <v>1.8930690605392399E-2</v>
      </c>
      <c r="N106" s="7">
        <f t="shared" si="2"/>
        <v>2.5181505154284647E-2</v>
      </c>
      <c r="O106" s="8">
        <f t="shared" si="3"/>
        <v>7.8746246107130099E-3</v>
      </c>
      <c r="P106" s="9">
        <v>29.424248396126998</v>
      </c>
      <c r="Q106" s="10">
        <v>2</v>
      </c>
    </row>
    <row r="107" spans="1:17" x14ac:dyDescent="0.25">
      <c r="A107" s="26">
        <v>104</v>
      </c>
      <c r="B107" s="27" t="s">
        <v>110</v>
      </c>
      <c r="C107" s="28">
        <v>0.17726590011884599</v>
      </c>
      <c r="D107" s="29">
        <v>0.13291281290370599</v>
      </c>
      <c r="E107" s="29">
        <v>0.110060113678594</v>
      </c>
      <c r="F107" s="29">
        <v>0.107254259765731</v>
      </c>
      <c r="G107" s="29">
        <v>0.14725598312218899</v>
      </c>
      <c r="H107" s="29">
        <v>8.3212382261741102E-2</v>
      </c>
      <c r="I107" s="29">
        <v>7.53692478982321E-2</v>
      </c>
      <c r="J107" s="29">
        <v>0.14425209787615101</v>
      </c>
      <c r="K107" s="29">
        <v>0.15419435402428</v>
      </c>
      <c r="L107" s="29">
        <v>0.12652746866447601</v>
      </c>
      <c r="M107" s="29">
        <v>0.113550039679801</v>
      </c>
      <c r="N107" s="30">
        <f t="shared" si="2"/>
        <v>0.12471405999943155</v>
      </c>
      <c r="O107" s="31">
        <f t="shared" si="3"/>
        <v>2.9221229379685104E-2</v>
      </c>
      <c r="P107" s="32">
        <v>31.023229401047701</v>
      </c>
      <c r="Q107" s="33">
        <v>2</v>
      </c>
    </row>
    <row r="108" spans="1:17" x14ac:dyDescent="0.25">
      <c r="A108" s="3">
        <v>105</v>
      </c>
      <c r="B108" s="4" t="s">
        <v>111</v>
      </c>
      <c r="C108" s="5">
        <v>0.106475915763022</v>
      </c>
      <c r="D108" s="6">
        <v>8.0995335949592698E-2</v>
      </c>
      <c r="E108" s="6">
        <v>8.1127459077941902E-2</v>
      </c>
      <c r="F108" s="6">
        <v>6.7938742075085296E-2</v>
      </c>
      <c r="G108" s="6">
        <v>8.8558100944437099E-2</v>
      </c>
      <c r="H108" s="6">
        <v>9.22189215272015E-2</v>
      </c>
      <c r="I108" s="6">
        <v>0.11999282431542101</v>
      </c>
      <c r="J108" s="6">
        <v>0.11706979926462099</v>
      </c>
      <c r="K108" s="6">
        <v>0.112529984544534</v>
      </c>
      <c r="L108" s="6">
        <v>7.1938037884606496E-2</v>
      </c>
      <c r="M108" s="6">
        <v>8.68042373125434E-2</v>
      </c>
      <c r="N108" s="7">
        <f t="shared" si="2"/>
        <v>9.3240850787182417E-2</v>
      </c>
      <c r="O108" s="8">
        <f t="shared" si="3"/>
        <v>1.7283256250759948E-2</v>
      </c>
      <c r="P108" s="9">
        <v>33.563864977823698</v>
      </c>
      <c r="Q108" s="10">
        <v>2</v>
      </c>
    </row>
    <row r="109" spans="1:17" x14ac:dyDescent="0.25">
      <c r="A109" s="3">
        <v>106</v>
      </c>
      <c r="B109" s="4" t="s">
        <v>112</v>
      </c>
      <c r="C109" s="5">
        <v>1.0695952917132901E-2</v>
      </c>
      <c r="D109" s="6">
        <v>8.5424469253102906E-3</v>
      </c>
      <c r="E109" s="6">
        <v>5.4883887262144101E-3</v>
      </c>
      <c r="F109" s="6">
        <v>3.7364128598322199E-3</v>
      </c>
      <c r="G109" s="6">
        <v>1.6709584972276599E-2</v>
      </c>
      <c r="H109" s="6">
        <v>3.078787894654E-2</v>
      </c>
      <c r="I109" s="6">
        <v>1.4730965294825401E-2</v>
      </c>
      <c r="J109" s="6">
        <v>1.80170597144803E-2</v>
      </c>
      <c r="K109" s="6">
        <v>2.2761844852136601E-2</v>
      </c>
      <c r="L109" s="6">
        <v>3.1140995357671501E-2</v>
      </c>
      <c r="M109" s="6">
        <v>1.30762487329517E-2</v>
      </c>
      <c r="N109" s="7">
        <f t="shared" si="2"/>
        <v>1.5971616299942901E-2</v>
      </c>
      <c r="O109" s="8">
        <f t="shared" si="3"/>
        <v>8.8060575932815757E-3</v>
      </c>
      <c r="P109" s="9">
        <v>25.9432878549786</v>
      </c>
      <c r="Q109" s="10">
        <v>2</v>
      </c>
    </row>
    <row r="110" spans="1:17" x14ac:dyDescent="0.25">
      <c r="A110" s="3">
        <v>107</v>
      </c>
      <c r="B110" s="4" t="s">
        <v>113</v>
      </c>
      <c r="C110" s="5">
        <v>3.07162704955618E-2</v>
      </c>
      <c r="D110" s="6">
        <v>2.7408125599874801E-2</v>
      </c>
      <c r="E110" s="6">
        <v>4.2165584755071199E-2</v>
      </c>
      <c r="F110" s="6">
        <v>2.6030970185243401E-2</v>
      </c>
      <c r="G110" s="6">
        <v>3.5929253722411E-2</v>
      </c>
      <c r="H110" s="6">
        <v>4.4401240700459602E-2</v>
      </c>
      <c r="I110" s="6">
        <v>2.5528909421956701E-2</v>
      </c>
      <c r="J110" s="6">
        <v>5.1191457510494302E-2</v>
      </c>
      <c r="K110" s="6">
        <v>4.4728816816799001E-2</v>
      </c>
      <c r="L110" s="6">
        <v>3.0985135641783498E-2</v>
      </c>
      <c r="M110" s="6">
        <v>3.1583210009416197E-2</v>
      </c>
      <c r="N110" s="7">
        <f t="shared" si="2"/>
        <v>3.5515361350824684E-2</v>
      </c>
      <c r="O110" s="8">
        <f t="shared" si="3"/>
        <v>8.3579552962927198E-3</v>
      </c>
      <c r="P110" s="9">
        <v>1.7471437820145601</v>
      </c>
      <c r="Q110" s="10">
        <v>1</v>
      </c>
    </row>
    <row r="111" spans="1:17" x14ac:dyDescent="0.25">
      <c r="A111" s="3">
        <v>108</v>
      </c>
      <c r="B111" s="4" t="s">
        <v>114</v>
      </c>
      <c r="C111" s="5">
        <v>4.4005747435654899E-2</v>
      </c>
      <c r="D111" s="6">
        <v>4.1552238718371597E-2</v>
      </c>
      <c r="E111" s="6">
        <v>5.1433210230487601E-2</v>
      </c>
      <c r="F111" s="6">
        <v>3.1497702559445097E-2</v>
      </c>
      <c r="G111" s="6">
        <v>4.0328061420773803E-2</v>
      </c>
      <c r="H111" s="6">
        <v>5.6655788924232703E-2</v>
      </c>
      <c r="I111" s="6">
        <v>4.2964627076892997E-2</v>
      </c>
      <c r="J111" s="6">
        <v>6.2512310409728197E-2</v>
      </c>
      <c r="K111" s="6">
        <v>5.8809938202548998E-2</v>
      </c>
      <c r="L111" s="6">
        <v>3.4935352786134903E-2</v>
      </c>
      <c r="M111" s="6">
        <v>4.3074594553774201E-2</v>
      </c>
      <c r="N111" s="7">
        <f t="shared" si="2"/>
        <v>4.6160870210731363E-2</v>
      </c>
      <c r="O111" s="8">
        <f t="shared" si="3"/>
        <v>9.4675373448581956E-3</v>
      </c>
      <c r="P111" s="9">
        <v>1.3821537898659599</v>
      </c>
      <c r="Q111" s="10">
        <v>1</v>
      </c>
    </row>
    <row r="112" spans="1:17" x14ac:dyDescent="0.25">
      <c r="A112" s="3">
        <v>109</v>
      </c>
      <c r="B112" s="4" t="s">
        <v>115</v>
      </c>
      <c r="C112" s="5">
        <v>7.0273114244055204E-2</v>
      </c>
      <c r="D112" s="6">
        <v>6.1344368947111198E-2</v>
      </c>
      <c r="E112" s="6">
        <v>6.61306500176852E-2</v>
      </c>
      <c r="F112" s="6">
        <v>5.2061237720811601E-2</v>
      </c>
      <c r="G112" s="6">
        <v>6.87711795810972E-2</v>
      </c>
      <c r="H112" s="6">
        <v>6.4593572903882401E-2</v>
      </c>
      <c r="I112" s="6">
        <v>5.3427146713346703E-2</v>
      </c>
      <c r="J112" s="6">
        <v>8.0921206478465901E-2</v>
      </c>
      <c r="K112" s="6">
        <v>8.4167251419971695E-2</v>
      </c>
      <c r="L112" s="6">
        <v>7.6074726891724107E-2</v>
      </c>
      <c r="M112" s="6">
        <v>6.3034381529768799E-2</v>
      </c>
      <c r="N112" s="7">
        <f t="shared" si="2"/>
        <v>6.7345348767992738E-2</v>
      </c>
      <c r="O112" s="8">
        <f t="shared" si="3"/>
        <v>9.7470346435193783E-3</v>
      </c>
      <c r="P112" s="9">
        <v>7.6842500918506698</v>
      </c>
      <c r="Q112" s="10">
        <v>1</v>
      </c>
    </row>
    <row r="113" spans="1:17" x14ac:dyDescent="0.25">
      <c r="A113" s="3">
        <v>110</v>
      </c>
      <c r="B113" s="4" t="s">
        <v>116</v>
      </c>
      <c r="C113" s="5">
        <v>4.7082141017984303E-2</v>
      </c>
      <c r="D113" s="6">
        <v>4.1665671131358703E-2</v>
      </c>
      <c r="E113" s="6">
        <v>3.6669690941322698E-2</v>
      </c>
      <c r="F113" s="6">
        <v>2.2863892571305399E-2</v>
      </c>
      <c r="G113" s="6">
        <v>5.04183149397361E-2</v>
      </c>
      <c r="H113" s="6">
        <v>5.5576945156322E-2</v>
      </c>
      <c r="I113" s="6">
        <v>3.4014827927206399E-2</v>
      </c>
      <c r="J113" s="6">
        <v>4.4464555472275499E-2</v>
      </c>
      <c r="K113" s="6">
        <v>4.4457601944033101E-2</v>
      </c>
      <c r="L113" s="6">
        <v>1.01681988604091E-2</v>
      </c>
      <c r="M113" s="6">
        <v>3.0893016625537201E-2</v>
      </c>
      <c r="N113" s="7">
        <f t="shared" si="2"/>
        <v>3.802498696249914E-2</v>
      </c>
      <c r="O113" s="8">
        <f t="shared" si="3"/>
        <v>1.2484323420223292E-2</v>
      </c>
      <c r="P113" s="9">
        <v>2.6454791187202198</v>
      </c>
      <c r="Q113" s="10">
        <v>1</v>
      </c>
    </row>
    <row r="114" spans="1:17" x14ac:dyDescent="0.25">
      <c r="A114" s="3">
        <v>111</v>
      </c>
      <c r="B114" s="4" t="s">
        <v>117</v>
      </c>
      <c r="C114" s="5">
        <v>6.8409084117355204E-2</v>
      </c>
      <c r="D114" s="6">
        <v>5.9751335795674002E-2</v>
      </c>
      <c r="E114" s="6">
        <v>6.1271435651497702E-2</v>
      </c>
      <c r="F114" s="6">
        <v>4.5544505431141899E-2</v>
      </c>
      <c r="G114" s="6">
        <v>7.04417075902493E-2</v>
      </c>
      <c r="H114" s="6">
        <v>6.4701377828874404E-2</v>
      </c>
      <c r="I114" s="6">
        <v>5.1176587758758697E-2</v>
      </c>
      <c r="J114" s="6">
        <v>8.0980262715503099E-2</v>
      </c>
      <c r="K114" s="6">
        <v>8.2007760288509896E-2</v>
      </c>
      <c r="L114" s="6">
        <v>6.5732313716977797E-2</v>
      </c>
      <c r="M114" s="6">
        <v>6.0072756195275898E-2</v>
      </c>
      <c r="N114" s="7">
        <f t="shared" si="2"/>
        <v>6.4553557008165272E-2</v>
      </c>
      <c r="O114" s="8">
        <f t="shared" si="3"/>
        <v>1.052974648207103E-2</v>
      </c>
      <c r="P114" s="9">
        <v>0.88612121753723005</v>
      </c>
      <c r="Q114" s="10">
        <v>1</v>
      </c>
    </row>
    <row r="115" spans="1:17" x14ac:dyDescent="0.25">
      <c r="A115" s="3">
        <v>112</v>
      </c>
      <c r="B115" s="4" t="s">
        <v>118</v>
      </c>
      <c r="C115" s="5">
        <v>7.86776122662248E-2</v>
      </c>
      <c r="D115" s="6">
        <v>6.1437003334994703E-2</v>
      </c>
      <c r="E115" s="6">
        <v>8.6731106886343903E-2</v>
      </c>
      <c r="F115" s="6">
        <v>8.6045326133710895E-2</v>
      </c>
      <c r="G115" s="6">
        <v>6.3389882547777096E-2</v>
      </c>
      <c r="H115" s="6">
        <v>8.5416014351941599E-2</v>
      </c>
      <c r="I115" s="6">
        <v>5.44753668222746E-2</v>
      </c>
      <c r="J115" s="6">
        <v>8.70591366822695E-2</v>
      </c>
      <c r="K115" s="6">
        <v>9.7062062076073999E-2</v>
      </c>
      <c r="L115" s="6">
        <v>6.77730553553446E-2</v>
      </c>
      <c r="M115" s="6">
        <v>7.3260988397400903E-2</v>
      </c>
      <c r="N115" s="7">
        <f t="shared" si="2"/>
        <v>7.6484323168577881E-2</v>
      </c>
      <c r="O115" s="8">
        <f t="shared" si="3"/>
        <v>1.2737994136631563E-2</v>
      </c>
      <c r="P115" s="9">
        <v>24.545153743880402</v>
      </c>
      <c r="Q115" s="10">
        <v>1</v>
      </c>
    </row>
    <row r="116" spans="1:17" x14ac:dyDescent="0.25">
      <c r="A116" s="3">
        <v>113</v>
      </c>
      <c r="B116" s="4" t="s">
        <v>119</v>
      </c>
      <c r="C116" s="5">
        <v>6.0136151279292498E-2</v>
      </c>
      <c r="D116" s="6">
        <v>5.2343429898127999E-2</v>
      </c>
      <c r="E116" s="6">
        <v>6.6796867447733096E-2</v>
      </c>
      <c r="F116" s="6">
        <v>4.1064752299189398E-2</v>
      </c>
      <c r="G116" s="6">
        <v>5.7724959822583001E-2</v>
      </c>
      <c r="H116" s="6">
        <v>7.4988635263900802E-2</v>
      </c>
      <c r="I116" s="6">
        <v>5.3487047710065502E-2</v>
      </c>
      <c r="J116" s="6">
        <v>7.0237500871550507E-2</v>
      </c>
      <c r="K116" s="6">
        <v>7.0765405315175098E-2</v>
      </c>
      <c r="L116" s="6">
        <v>5.0909927803437401E-2</v>
      </c>
      <c r="M116" s="6">
        <v>4.67779179711574E-2</v>
      </c>
      <c r="N116" s="7">
        <f t="shared" si="2"/>
        <v>5.8657508698382974E-2</v>
      </c>
      <c r="O116" s="8">
        <f t="shared" si="3"/>
        <v>1.0418359177520094E-2</v>
      </c>
      <c r="P116" s="9">
        <v>0.47788648375158299</v>
      </c>
      <c r="Q116" s="10">
        <v>1</v>
      </c>
    </row>
    <row r="117" spans="1:17" x14ac:dyDescent="0.25">
      <c r="A117" s="26">
        <v>114</v>
      </c>
      <c r="B117" s="27" t="s">
        <v>120</v>
      </c>
      <c r="C117" s="28">
        <v>0.228258504812934</v>
      </c>
      <c r="D117" s="29">
        <v>0.23306000680695699</v>
      </c>
      <c r="E117" s="29">
        <v>0.19178358599388301</v>
      </c>
      <c r="F117" s="29">
        <v>0.19208926761996301</v>
      </c>
      <c r="G117" s="29">
        <v>0.25133691177784601</v>
      </c>
      <c r="H117" s="29">
        <v>0.202804884845707</v>
      </c>
      <c r="I117" s="29">
        <v>0.12760934858765299</v>
      </c>
      <c r="J117" s="29">
        <v>0.28286611723990801</v>
      </c>
      <c r="K117" s="29">
        <v>0.230812821480052</v>
      </c>
      <c r="L117" s="29">
        <v>0.18195148747009299</v>
      </c>
      <c r="M117" s="29">
        <v>0.20821420112010999</v>
      </c>
      <c r="N117" s="30">
        <f t="shared" si="2"/>
        <v>0.21188973979591871</v>
      </c>
      <c r="O117" s="31">
        <f t="shared" si="3"/>
        <v>3.8799916604921568E-2</v>
      </c>
      <c r="P117" s="32">
        <v>211.526433001604</v>
      </c>
      <c r="Q117" s="33">
        <v>2</v>
      </c>
    </row>
    <row r="118" spans="1:17" x14ac:dyDescent="0.25">
      <c r="A118" s="3">
        <v>115</v>
      </c>
      <c r="B118" s="4" t="s">
        <v>121</v>
      </c>
      <c r="C118" s="5">
        <v>4.4498472810676197E-2</v>
      </c>
      <c r="D118" s="6">
        <v>4.8042023288694002E-2</v>
      </c>
      <c r="E118" s="6">
        <v>4.16372983144912E-2</v>
      </c>
      <c r="F118" s="6">
        <v>4.2022672322935703E-2</v>
      </c>
      <c r="G118" s="6">
        <v>4.6505950905960297E-2</v>
      </c>
      <c r="H118" s="6">
        <v>4.3627573741626603E-2</v>
      </c>
      <c r="I118" s="6">
        <v>3.4733916587501398E-2</v>
      </c>
      <c r="J118" s="6">
        <v>5.4090064398670402E-2</v>
      </c>
      <c r="K118" s="6">
        <v>6.4706327018316204E-2</v>
      </c>
      <c r="L118" s="6">
        <v>5.61621777932595E-2</v>
      </c>
      <c r="M118" s="6">
        <v>4.93103537938425E-2</v>
      </c>
      <c r="N118" s="7">
        <f t="shared" si="2"/>
        <v>4.7757893725088547E-2</v>
      </c>
      <c r="O118" s="8">
        <f t="shared" si="3"/>
        <v>7.8026673235657689E-3</v>
      </c>
      <c r="P118" s="9">
        <v>46.916228174115197</v>
      </c>
      <c r="Q118" s="10">
        <v>2</v>
      </c>
    </row>
    <row r="119" spans="1:17" x14ac:dyDescent="0.25">
      <c r="A119" s="3">
        <v>116</v>
      </c>
      <c r="B119" s="4" t="s">
        <v>122</v>
      </c>
      <c r="C119" s="5">
        <v>7.8836734805611694E-2</v>
      </c>
      <c r="D119" s="6">
        <v>7.3140197016794306E-2</v>
      </c>
      <c r="E119" s="6">
        <v>6.3017986983864002E-2</v>
      </c>
      <c r="F119" s="6">
        <v>6.1812278868570603E-2</v>
      </c>
      <c r="G119" s="6">
        <v>6.1681678944931997E-2</v>
      </c>
      <c r="H119" s="6">
        <v>5.4287318918729302E-2</v>
      </c>
      <c r="I119" s="6">
        <v>7.0688507293485206E-2</v>
      </c>
      <c r="J119" s="6">
        <v>6.4579166724815104E-2</v>
      </c>
      <c r="K119" s="6">
        <v>9.1436637789450007E-2</v>
      </c>
      <c r="L119" s="6">
        <v>9.0215664027243805E-2</v>
      </c>
      <c r="M119" s="6">
        <v>5.1544556060366301E-2</v>
      </c>
      <c r="N119" s="7">
        <f t="shared" si="2"/>
        <v>6.9203702493987482E-2</v>
      </c>
      <c r="O119" s="8">
        <f t="shared" si="3"/>
        <v>1.2618562178316849E-2</v>
      </c>
      <c r="P119" s="9">
        <v>44.860022984581903</v>
      </c>
      <c r="Q119" s="10">
        <v>2</v>
      </c>
    </row>
    <row r="120" spans="1:17" x14ac:dyDescent="0.25">
      <c r="A120" s="3">
        <v>117</v>
      </c>
      <c r="B120" s="4" t="s">
        <v>123</v>
      </c>
      <c r="C120" s="5">
        <v>6.1604528275543302E-2</v>
      </c>
      <c r="D120" s="6">
        <v>5.1959727168288797E-2</v>
      </c>
      <c r="E120" s="6">
        <v>7.1415499090547202E-2</v>
      </c>
      <c r="F120" s="6">
        <v>4.8512933742649998E-2</v>
      </c>
      <c r="G120" s="6">
        <v>6.2643092819860094E-2</v>
      </c>
      <c r="H120" s="6">
        <v>7.0350426669836194E-2</v>
      </c>
      <c r="I120" s="6">
        <v>6.4559753372532502E-2</v>
      </c>
      <c r="J120" s="6">
        <v>7.4169730934294006E-2</v>
      </c>
      <c r="K120" s="6">
        <v>7.9849021764136496E-2</v>
      </c>
      <c r="L120" s="6">
        <v>5.2280253577133097E-2</v>
      </c>
      <c r="M120" s="6">
        <v>6.4153258301997501E-2</v>
      </c>
      <c r="N120" s="7">
        <f t="shared" si="2"/>
        <v>6.3772565974256276E-2</v>
      </c>
      <c r="O120" s="8">
        <f t="shared" si="3"/>
        <v>9.4361472124795658E-3</v>
      </c>
      <c r="P120" s="9">
        <v>4.1633483432934204</v>
      </c>
      <c r="Q120" s="10">
        <v>1</v>
      </c>
    </row>
    <row r="121" spans="1:17" x14ac:dyDescent="0.25">
      <c r="A121" s="14">
        <v>118</v>
      </c>
      <c r="B121" s="15" t="s">
        <v>124</v>
      </c>
      <c r="C121" s="16">
        <v>7.4934773242271796E-2</v>
      </c>
      <c r="D121" s="17">
        <v>8.7565569644788802E-2</v>
      </c>
      <c r="E121" s="17">
        <v>0.146257006511226</v>
      </c>
      <c r="F121" s="17">
        <v>0.21399522069382301</v>
      </c>
      <c r="G121" s="17">
        <v>8.1509749216524902E-2</v>
      </c>
      <c r="H121" s="17">
        <v>9.9251026968280295E-2</v>
      </c>
      <c r="I121" s="17">
        <v>0.17149208742099301</v>
      </c>
      <c r="J121" s="17">
        <v>8.9585286597523794E-2</v>
      </c>
      <c r="K121" s="17">
        <v>0.14939456150758601</v>
      </c>
      <c r="L121" s="17">
        <v>0.25204336976150299</v>
      </c>
      <c r="M121" s="17">
        <v>8.3983449668629195E-2</v>
      </c>
      <c r="N121" s="11">
        <f t="shared" si="2"/>
        <v>0.13181928193028633</v>
      </c>
      <c r="O121" s="12">
        <f t="shared" si="3"/>
        <v>5.7331525476525397E-2</v>
      </c>
      <c r="P121" s="13">
        <v>170.11596095944299</v>
      </c>
      <c r="Q121" s="10">
        <v>2</v>
      </c>
    </row>
    <row r="122" spans="1:17" x14ac:dyDescent="0.25">
      <c r="A122" s="3">
        <v>119</v>
      </c>
      <c r="B122" s="4" t="s">
        <v>125</v>
      </c>
      <c r="C122" s="5">
        <v>0.17636560388589101</v>
      </c>
      <c r="D122" s="6">
        <v>8.7146503386667698E-2</v>
      </c>
      <c r="E122" s="6">
        <v>8.3401747643569196E-2</v>
      </c>
      <c r="F122" s="6">
        <v>5.4212300095130402E-2</v>
      </c>
      <c r="G122" s="6">
        <v>0.107809575984904</v>
      </c>
      <c r="H122" s="6">
        <v>6.2630503549943803E-2</v>
      </c>
      <c r="I122" s="6">
        <v>4.5191996566119601E-2</v>
      </c>
      <c r="J122" s="6">
        <v>0.12061104580571901</v>
      </c>
      <c r="K122" s="6">
        <v>7.5031789012703798E-2</v>
      </c>
      <c r="L122" s="6">
        <v>7.7051346681056995E-2</v>
      </c>
      <c r="M122" s="6">
        <v>0.10510053741538</v>
      </c>
      <c r="N122" s="7">
        <f t="shared" si="2"/>
        <v>9.0413904547916868E-2</v>
      </c>
      <c r="O122" s="8">
        <f t="shared" si="3"/>
        <v>3.4928988627999757E-2</v>
      </c>
      <c r="P122" s="9">
        <v>30.888464118599799</v>
      </c>
      <c r="Q122" s="10">
        <v>2</v>
      </c>
    </row>
    <row r="123" spans="1:17" x14ac:dyDescent="0.25">
      <c r="A123" s="3">
        <v>120</v>
      </c>
      <c r="B123" s="4" t="s">
        <v>126</v>
      </c>
      <c r="C123" s="5">
        <v>6.9347979346469496E-2</v>
      </c>
      <c r="D123" s="6">
        <v>5.35309739893398E-2</v>
      </c>
      <c r="E123" s="6">
        <v>5.5778733732700897E-2</v>
      </c>
      <c r="F123" s="6">
        <v>5.5653305392301497E-2</v>
      </c>
      <c r="G123" s="6">
        <v>5.5992622273938399E-2</v>
      </c>
      <c r="H123" s="6">
        <v>6.3414010652164399E-2</v>
      </c>
      <c r="I123" s="6">
        <v>3.4373852148468401E-2</v>
      </c>
      <c r="J123" s="6">
        <v>6.8375454258514795E-2</v>
      </c>
      <c r="K123" s="6">
        <v>8.0581282717458805E-2</v>
      </c>
      <c r="L123" s="6">
        <v>5.7854172674956197E-2</v>
      </c>
      <c r="M123" s="6">
        <v>6.4868523848240295E-2</v>
      </c>
      <c r="N123" s="7">
        <f t="shared" si="2"/>
        <v>5.9979173730413907E-2</v>
      </c>
      <c r="O123" s="8">
        <f t="shared" si="3"/>
        <v>1.1169762826550654E-2</v>
      </c>
      <c r="P123" s="9">
        <v>1.62460546592969</v>
      </c>
      <c r="Q123" s="10">
        <v>1</v>
      </c>
    </row>
    <row r="124" spans="1:17" x14ac:dyDescent="0.25">
      <c r="A124" s="3">
        <v>121</v>
      </c>
      <c r="B124" s="4" t="s">
        <v>127</v>
      </c>
      <c r="C124" s="5">
        <v>5.5770189096518E-2</v>
      </c>
      <c r="D124" s="6">
        <v>5.4180340532102203E-2</v>
      </c>
      <c r="E124" s="6">
        <v>3.9125125745434003E-2</v>
      </c>
      <c r="F124" s="6">
        <v>3.9623160171786902E-2</v>
      </c>
      <c r="G124" s="6">
        <v>6.2260675781600203E-2</v>
      </c>
      <c r="H124" s="6">
        <v>8.1951621871576494E-2</v>
      </c>
      <c r="I124" s="6">
        <v>5.1416459423112099E-2</v>
      </c>
      <c r="J124" s="6">
        <v>4.5878570887780599E-2</v>
      </c>
      <c r="K124" s="6">
        <v>9.1395779009229697E-2</v>
      </c>
      <c r="L124" s="6">
        <v>8.1472629214444703E-2</v>
      </c>
      <c r="M124" s="6">
        <v>4.3298032835379502E-2</v>
      </c>
      <c r="N124" s="7">
        <f t="shared" si="2"/>
        <v>5.8761144051724036E-2</v>
      </c>
      <c r="O124" s="8">
        <f t="shared" si="3"/>
        <v>1.7507541355338874E-2</v>
      </c>
      <c r="P124" s="9">
        <v>8.1887915861587004</v>
      </c>
      <c r="Q124" s="10">
        <v>1</v>
      </c>
    </row>
    <row r="125" spans="1:17" x14ac:dyDescent="0.25">
      <c r="A125" s="3">
        <v>122</v>
      </c>
      <c r="B125" s="4" t="s">
        <v>128</v>
      </c>
      <c r="C125" s="5">
        <v>3.41034303219174E-2</v>
      </c>
      <c r="D125" s="6">
        <v>1.6696169225536302E-2</v>
      </c>
      <c r="E125" s="6">
        <v>2.5909135387504199E-2</v>
      </c>
      <c r="F125" s="6">
        <v>1.1285058559737901E-2</v>
      </c>
      <c r="G125" s="6">
        <v>2.9504008952776099E-2</v>
      </c>
      <c r="H125" s="6">
        <v>4.7945489908241198E-2</v>
      </c>
      <c r="I125" s="6">
        <v>1.52248550786753E-2</v>
      </c>
      <c r="J125" s="6">
        <v>4.7599996393279199E-2</v>
      </c>
      <c r="K125" s="6">
        <v>4.0017354086605797E-2</v>
      </c>
      <c r="L125" s="6">
        <v>1.2345749673696499E-2</v>
      </c>
      <c r="M125" s="6">
        <v>2.3342505985984498E-2</v>
      </c>
      <c r="N125" s="7">
        <f t="shared" si="2"/>
        <v>2.7633977597632212E-2</v>
      </c>
      <c r="O125" s="8">
        <f t="shared" si="3"/>
        <v>1.2813093933590747E-2</v>
      </c>
      <c r="P125" s="9">
        <v>1.9544039300155001</v>
      </c>
      <c r="Q125" s="10">
        <v>1</v>
      </c>
    </row>
    <row r="126" spans="1:17" x14ac:dyDescent="0.25">
      <c r="A126" s="3">
        <v>123</v>
      </c>
      <c r="B126" s="4" t="s">
        <v>129</v>
      </c>
      <c r="C126" s="5">
        <v>3.9310915799637802E-2</v>
      </c>
      <c r="D126" s="6">
        <v>1.65964791475781E-2</v>
      </c>
      <c r="E126" s="6">
        <v>7.5905021566598896E-2</v>
      </c>
      <c r="F126" s="6">
        <v>4.384396517038E-2</v>
      </c>
      <c r="G126" s="6">
        <v>4.3436356756491899E-2</v>
      </c>
      <c r="H126" s="6">
        <v>5.7473959027436801E-2</v>
      </c>
      <c r="I126" s="6">
        <v>2.06057317836317E-2</v>
      </c>
      <c r="J126" s="6">
        <v>8.3124416131004797E-2</v>
      </c>
      <c r="K126" s="6">
        <v>5.9188849675202403E-2</v>
      </c>
      <c r="L126" s="6">
        <v>5.0224988569300397E-2</v>
      </c>
      <c r="M126" s="6">
        <v>5.32528581902331E-2</v>
      </c>
      <c r="N126" s="7">
        <f t="shared" si="2"/>
        <v>4.9360321983408714E-2</v>
      </c>
      <c r="O126" s="8">
        <f t="shared" si="3"/>
        <v>1.9282058676253308E-2</v>
      </c>
      <c r="P126" s="9">
        <v>3.93576591135426</v>
      </c>
      <c r="Q126" s="10">
        <v>1</v>
      </c>
    </row>
    <row r="127" spans="1:17" x14ac:dyDescent="0.25">
      <c r="A127" s="3">
        <v>124</v>
      </c>
      <c r="B127" s="4" t="s">
        <v>130</v>
      </c>
      <c r="C127" s="5">
        <v>5.5936683058821102E-2</v>
      </c>
      <c r="D127" s="6">
        <v>5.19787068484703E-2</v>
      </c>
      <c r="E127" s="6">
        <v>4.5157705248640101E-2</v>
      </c>
      <c r="F127" s="6">
        <v>3.0835327394737998E-2</v>
      </c>
      <c r="G127" s="6">
        <v>4.7632322081115598E-2</v>
      </c>
      <c r="H127" s="6">
        <v>6.4002445481089298E-2</v>
      </c>
      <c r="I127" s="6">
        <v>5.0254332208371201E-2</v>
      </c>
      <c r="J127" s="6">
        <v>5.7424734674621197E-2</v>
      </c>
      <c r="K127" s="6">
        <v>6.6248437700435397E-2</v>
      </c>
      <c r="L127" s="6">
        <v>4.8830599512555299E-2</v>
      </c>
      <c r="M127" s="6">
        <v>4.1326619112458399E-2</v>
      </c>
      <c r="N127" s="7">
        <f t="shared" si="2"/>
        <v>5.0875264847392354E-2</v>
      </c>
      <c r="O127" s="8">
        <f t="shared" si="3"/>
        <v>9.6244835339104138E-3</v>
      </c>
      <c r="P127" s="9">
        <v>-1.9621042418983099</v>
      </c>
      <c r="Q127" s="10">
        <v>1</v>
      </c>
    </row>
    <row r="128" spans="1:17" x14ac:dyDescent="0.25">
      <c r="A128" s="26">
        <v>125</v>
      </c>
      <c r="B128" s="27" t="s">
        <v>131</v>
      </c>
      <c r="C128" s="28">
        <v>0.48288536390717601</v>
      </c>
      <c r="D128" s="29">
        <v>0.43436317115578998</v>
      </c>
      <c r="E128" s="29">
        <v>0.39679786395064398</v>
      </c>
      <c r="F128" s="29">
        <v>0.35451113269563</v>
      </c>
      <c r="G128" s="29">
        <v>0.39531306814515299</v>
      </c>
      <c r="H128" s="29">
        <v>0.48969294533996399</v>
      </c>
      <c r="I128" s="29">
        <v>0.4074321856991</v>
      </c>
      <c r="J128" s="29">
        <v>0.44338456567644902</v>
      </c>
      <c r="K128" s="29">
        <v>0.50764869966495896</v>
      </c>
      <c r="L128" s="29">
        <v>0.38915387286192399</v>
      </c>
      <c r="M128" s="29">
        <v>0.428511421902805</v>
      </c>
      <c r="N128" s="30">
        <f t="shared" si="2"/>
        <v>0.42997220827269039</v>
      </c>
      <c r="O128" s="31">
        <f t="shared" si="3"/>
        <v>4.5498918807537821E-2</v>
      </c>
      <c r="P128" s="32">
        <v>283.98840525903699</v>
      </c>
      <c r="Q128" s="33">
        <v>3</v>
      </c>
    </row>
    <row r="129" spans="1:17" x14ac:dyDescent="0.25">
      <c r="A129" s="26">
        <v>126</v>
      </c>
      <c r="B129" s="27" t="s">
        <v>132</v>
      </c>
      <c r="C129" s="28">
        <v>0.297730673991286</v>
      </c>
      <c r="D129" s="29">
        <v>0.28413133803339002</v>
      </c>
      <c r="E129" s="29">
        <v>0.27274632488433997</v>
      </c>
      <c r="F129" s="29">
        <v>0.234720105009634</v>
      </c>
      <c r="G129" s="29">
        <v>0.17520512405217001</v>
      </c>
      <c r="H129" s="29">
        <v>0.33756744594336302</v>
      </c>
      <c r="I129" s="29">
        <v>0.21056031898994901</v>
      </c>
      <c r="J129" s="29">
        <v>0.25839340403012501</v>
      </c>
      <c r="K129" s="29">
        <v>0.32634920112883598</v>
      </c>
      <c r="L129" s="29">
        <v>0.28159686752005703</v>
      </c>
      <c r="M129" s="29">
        <v>0.24133371298256301</v>
      </c>
      <c r="N129" s="30">
        <f t="shared" si="2"/>
        <v>0.26548495605142841</v>
      </c>
      <c r="O129" s="31">
        <f t="shared" si="3"/>
        <v>4.6070449280969414E-2</v>
      </c>
      <c r="P129" s="32">
        <v>335.92829067427198</v>
      </c>
      <c r="Q129" s="33">
        <v>3</v>
      </c>
    </row>
    <row r="130" spans="1:17" x14ac:dyDescent="0.25">
      <c r="A130" s="3">
        <v>127</v>
      </c>
      <c r="B130" s="4" t="s">
        <v>133</v>
      </c>
      <c r="C130" s="5">
        <v>7.0206355346581595E-2</v>
      </c>
      <c r="D130" s="6">
        <v>5.47540688055205E-2</v>
      </c>
      <c r="E130" s="6">
        <v>6.0227987919565899E-2</v>
      </c>
      <c r="F130" s="6">
        <v>4.7770543567479298E-2</v>
      </c>
      <c r="G130" s="6">
        <v>6.0601179990387999E-2</v>
      </c>
      <c r="H130" s="6">
        <v>6.3672881679375001E-2</v>
      </c>
      <c r="I130" s="6">
        <v>4.2759001926165101E-2</v>
      </c>
      <c r="J130" s="6">
        <v>8.2884664682038395E-2</v>
      </c>
      <c r="K130" s="6">
        <v>8.19369750605283E-2</v>
      </c>
      <c r="L130" s="6">
        <v>6.2802372045431307E-2</v>
      </c>
      <c r="M130" s="6">
        <v>7.3798313064820001E-2</v>
      </c>
      <c r="N130" s="7">
        <f t="shared" si="2"/>
        <v>6.3764940371626666E-2</v>
      </c>
      <c r="O130" s="8">
        <f t="shared" si="3"/>
        <v>1.2209041014340147E-2</v>
      </c>
      <c r="P130" s="9">
        <v>5.7067346138465904</v>
      </c>
      <c r="Q130" s="10">
        <v>1</v>
      </c>
    </row>
    <row r="131" spans="1:17" x14ac:dyDescent="0.25">
      <c r="A131" s="3">
        <v>128</v>
      </c>
      <c r="B131" s="4" t="s">
        <v>134</v>
      </c>
      <c r="C131" s="5">
        <v>9.0901211184755804E-2</v>
      </c>
      <c r="D131" s="6">
        <v>6.8146234596417707E-2</v>
      </c>
      <c r="E131" s="6">
        <v>5.9450973986014601E-2</v>
      </c>
      <c r="F131" s="6">
        <v>5.4129577866369599E-2</v>
      </c>
      <c r="G131" s="6">
        <v>7.6883417374066093E-2</v>
      </c>
      <c r="H131" s="6">
        <v>8.1254374190491294E-2</v>
      </c>
      <c r="I131" s="6">
        <v>5.8601264717526198E-2</v>
      </c>
      <c r="J131" s="6">
        <v>8.9141032304596704E-2</v>
      </c>
      <c r="K131" s="6">
        <v>8.2602621640957205E-2</v>
      </c>
      <c r="L131" s="6">
        <v>7.6831146916218701E-2</v>
      </c>
      <c r="M131" s="6">
        <v>6.9009642457245807E-2</v>
      </c>
      <c r="N131" s="7">
        <f t="shared" si="2"/>
        <v>7.3359227021332712E-2</v>
      </c>
      <c r="O131" s="8">
        <f t="shared" si="3"/>
        <v>1.1894020503385694E-2</v>
      </c>
      <c r="P131" s="9">
        <v>28.181289096454101</v>
      </c>
      <c r="Q131" s="10">
        <v>2</v>
      </c>
    </row>
    <row r="132" spans="1:17" x14ac:dyDescent="0.25">
      <c r="A132" s="3">
        <v>129</v>
      </c>
      <c r="B132" s="4" t="s">
        <v>135</v>
      </c>
      <c r="C132" s="5">
        <v>3.8775449280945798E-2</v>
      </c>
      <c r="D132" s="6">
        <v>1.78136150458175E-2</v>
      </c>
      <c r="E132" s="6">
        <v>3.2618931421861397E-2</v>
      </c>
      <c r="F132" s="6">
        <v>2.2764876226173601E-2</v>
      </c>
      <c r="G132" s="6">
        <v>2.7921800645980498E-2</v>
      </c>
      <c r="H132" s="6">
        <v>4.30422225379321E-2</v>
      </c>
      <c r="I132" s="6">
        <v>1.8201808170504399E-2</v>
      </c>
      <c r="J132" s="6">
        <v>2.8134360814225701E-2</v>
      </c>
      <c r="K132" s="6">
        <v>5.14361928770651E-2</v>
      </c>
      <c r="L132" s="6">
        <v>3.0109521138360199E-2</v>
      </c>
      <c r="M132" s="6">
        <v>3.2950452570288398E-2</v>
      </c>
      <c r="N132" s="7">
        <f t="shared" ref="N132:N179" si="4">AVERAGE(C132:M132)</f>
        <v>3.125174824810497E-2</v>
      </c>
      <c r="O132" s="8">
        <f t="shared" ref="O132:O179" si="5">_xlfn.STDEV.P(C132:M132)</f>
        <v>9.7831517849407221E-3</v>
      </c>
      <c r="P132" s="9">
        <v>1.6988002500769499</v>
      </c>
      <c r="Q132" s="10">
        <v>1</v>
      </c>
    </row>
    <row r="133" spans="1:17" x14ac:dyDescent="0.25">
      <c r="A133" s="3">
        <v>130</v>
      </c>
      <c r="B133" s="4" t="s">
        <v>136</v>
      </c>
      <c r="C133" s="5">
        <v>4.7607762701675202E-2</v>
      </c>
      <c r="D133" s="6">
        <v>4.7181195747284299E-2</v>
      </c>
      <c r="E133" s="6">
        <v>4.7523313909757003E-2</v>
      </c>
      <c r="F133" s="6">
        <v>5.4242891933651498E-2</v>
      </c>
      <c r="G133" s="6">
        <v>5.0791030956871597E-2</v>
      </c>
      <c r="H133" s="6">
        <v>4.40949422103038E-2</v>
      </c>
      <c r="I133" s="6">
        <v>3.8209003185909099E-2</v>
      </c>
      <c r="J133" s="6">
        <v>5.4614701617590501E-2</v>
      </c>
      <c r="K133" s="6">
        <v>6.9765700346231294E-2</v>
      </c>
      <c r="L133" s="6">
        <v>5.7041374294014E-2</v>
      </c>
      <c r="M133" s="6">
        <v>4.5053082451776597E-2</v>
      </c>
      <c r="N133" s="7">
        <f t="shared" si="4"/>
        <v>5.0556818123187727E-2</v>
      </c>
      <c r="O133" s="8">
        <f t="shared" si="5"/>
        <v>7.9484041950653537E-3</v>
      </c>
      <c r="P133" s="9">
        <v>6.7565472018579698</v>
      </c>
      <c r="Q133" s="10">
        <v>1</v>
      </c>
    </row>
    <row r="134" spans="1:17" x14ac:dyDescent="0.25">
      <c r="A134" s="3">
        <v>131</v>
      </c>
      <c r="B134" s="4" t="s">
        <v>137</v>
      </c>
      <c r="C134" s="5">
        <v>3.7608218287793503E-2</v>
      </c>
      <c r="D134" s="6">
        <v>3.70366397078059E-2</v>
      </c>
      <c r="E134" s="6">
        <v>3.5849816910388202E-2</v>
      </c>
      <c r="F134" s="6">
        <v>4.4186801815882699E-2</v>
      </c>
      <c r="G134" s="6">
        <v>3.2154093413693498E-2</v>
      </c>
      <c r="H134" s="6">
        <v>3.4273629707315199E-2</v>
      </c>
      <c r="I134" s="6">
        <v>3.2394099112874497E-2</v>
      </c>
      <c r="J134" s="6">
        <v>4.0907706950550099E-2</v>
      </c>
      <c r="K134" s="6">
        <v>5.1728491358774803E-2</v>
      </c>
      <c r="L134" s="6">
        <v>5.10169855405124E-2</v>
      </c>
      <c r="M134" s="6">
        <v>3.2518977239006999E-2</v>
      </c>
      <c r="N134" s="7">
        <f t="shared" si="4"/>
        <v>3.9061405458599797E-2</v>
      </c>
      <c r="O134" s="8">
        <f t="shared" si="5"/>
        <v>6.792277064059416E-3</v>
      </c>
      <c r="P134" s="9">
        <v>12.5502286201367</v>
      </c>
      <c r="Q134" s="10">
        <v>1</v>
      </c>
    </row>
    <row r="135" spans="1:17" x14ac:dyDescent="0.25">
      <c r="A135" s="3">
        <v>132</v>
      </c>
      <c r="B135" s="4" t="s">
        <v>138</v>
      </c>
      <c r="C135" s="5">
        <v>3.5389081873245298E-2</v>
      </c>
      <c r="D135" s="6">
        <v>4.8533836596620798E-2</v>
      </c>
      <c r="E135" s="6">
        <v>5.28411720225309E-2</v>
      </c>
      <c r="F135" s="6">
        <v>4.7527525604622402E-2</v>
      </c>
      <c r="G135" s="6">
        <v>3.45533341471706E-2</v>
      </c>
      <c r="H135" s="6">
        <v>3.7465374462144201E-2</v>
      </c>
      <c r="I135" s="6">
        <v>3.9469030087778197E-2</v>
      </c>
      <c r="J135" s="6">
        <v>4.3738337813377201E-2</v>
      </c>
      <c r="K135" s="6">
        <v>6.5980889803007495E-2</v>
      </c>
      <c r="L135" s="6">
        <v>5.8630562117104199E-2</v>
      </c>
      <c r="M135" s="6">
        <v>3.5243194130401001E-2</v>
      </c>
      <c r="N135" s="7">
        <f t="shared" si="4"/>
        <v>4.5397485332545666E-2</v>
      </c>
      <c r="O135" s="8">
        <f t="shared" si="5"/>
        <v>9.9556481119783598E-3</v>
      </c>
      <c r="P135" s="9">
        <v>25.339018194725501</v>
      </c>
      <c r="Q135" s="10">
        <v>2</v>
      </c>
    </row>
    <row r="136" spans="1:17" x14ac:dyDescent="0.25">
      <c r="A136" s="3">
        <v>133</v>
      </c>
      <c r="B136" s="4" t="s">
        <v>139</v>
      </c>
      <c r="C136" s="5">
        <v>3.9161406921067399E-2</v>
      </c>
      <c r="D136" s="6">
        <v>4.0381053176778703E-2</v>
      </c>
      <c r="E136" s="6">
        <v>2.8994870769569799E-2</v>
      </c>
      <c r="F136" s="6">
        <v>3.04793094603313E-2</v>
      </c>
      <c r="G136" s="6">
        <v>3.0620092149003901E-2</v>
      </c>
      <c r="H136" s="6">
        <v>2.76764387081621E-2</v>
      </c>
      <c r="I136" s="6">
        <v>2.3627090573870899E-2</v>
      </c>
      <c r="J136" s="6">
        <v>3.8955438241979903E-2</v>
      </c>
      <c r="K136" s="6">
        <v>4.8969929128732499E-2</v>
      </c>
      <c r="L136" s="6">
        <v>3.5283814000091299E-2</v>
      </c>
      <c r="M136" s="6">
        <v>3.5394164115778802E-2</v>
      </c>
      <c r="N136" s="7">
        <f t="shared" si="4"/>
        <v>3.4503964295033322E-2</v>
      </c>
      <c r="O136" s="8">
        <f t="shared" si="5"/>
        <v>6.8308540271013133E-3</v>
      </c>
      <c r="P136" s="9">
        <v>7.7219349714232699</v>
      </c>
      <c r="Q136" s="10">
        <v>1</v>
      </c>
    </row>
    <row r="137" spans="1:17" x14ac:dyDescent="0.25">
      <c r="A137" s="3">
        <v>134</v>
      </c>
      <c r="B137" s="4" t="s">
        <v>140</v>
      </c>
      <c r="C137" s="5">
        <v>3.9772658396795502E-2</v>
      </c>
      <c r="D137" s="6">
        <v>4.0446899458225001E-2</v>
      </c>
      <c r="E137" s="6">
        <v>4.0458216014701599E-2</v>
      </c>
      <c r="F137" s="6">
        <v>4.6218973622156101E-2</v>
      </c>
      <c r="G137" s="6">
        <v>4.2000460887154499E-2</v>
      </c>
      <c r="H137" s="6">
        <v>2.9514000793340101E-2</v>
      </c>
      <c r="I137" s="6">
        <v>3.3958121978728703E-2</v>
      </c>
      <c r="J137" s="6">
        <v>4.6112916190083002E-2</v>
      </c>
      <c r="K137" s="6">
        <v>6.8998976938964604E-2</v>
      </c>
      <c r="L137" s="6">
        <v>4.8367027077281202E-2</v>
      </c>
      <c r="M137" s="6">
        <v>3.9912212966745103E-2</v>
      </c>
      <c r="N137" s="7">
        <f t="shared" si="4"/>
        <v>4.3250951302197763E-2</v>
      </c>
      <c r="O137" s="8">
        <f t="shared" si="5"/>
        <v>9.6373659159327881E-3</v>
      </c>
      <c r="P137" s="9">
        <v>11.705192851359399</v>
      </c>
      <c r="Q137" s="10">
        <v>1</v>
      </c>
    </row>
    <row r="138" spans="1:17" x14ac:dyDescent="0.25">
      <c r="A138" s="3">
        <v>135</v>
      </c>
      <c r="B138" s="4" t="s">
        <v>141</v>
      </c>
      <c r="C138" s="5">
        <v>6.2353219670171503E-2</v>
      </c>
      <c r="D138" s="6">
        <v>3.9543687895217901E-2</v>
      </c>
      <c r="E138" s="6">
        <v>5.4232536099499802E-2</v>
      </c>
      <c r="F138" s="6">
        <v>5.7876672981678499E-2</v>
      </c>
      <c r="G138" s="6">
        <v>4.8215764400526301E-2</v>
      </c>
      <c r="H138" s="6">
        <v>4.22041520202922E-2</v>
      </c>
      <c r="I138" s="6">
        <v>5.3609652836703298E-2</v>
      </c>
      <c r="J138" s="6">
        <v>5.9131431056503397E-2</v>
      </c>
      <c r="K138" s="6">
        <v>7.2956527299018803E-2</v>
      </c>
      <c r="L138" s="6">
        <v>6.2200950008286897E-2</v>
      </c>
      <c r="M138" s="6">
        <v>3.8130257320981603E-2</v>
      </c>
      <c r="N138" s="7">
        <f t="shared" si="4"/>
        <v>5.3677713780807296E-2</v>
      </c>
      <c r="O138" s="8">
        <f t="shared" si="5"/>
        <v>1.0314327899034498E-2</v>
      </c>
      <c r="P138" s="9">
        <v>23.751044945363599</v>
      </c>
      <c r="Q138" s="10">
        <v>1</v>
      </c>
    </row>
    <row r="139" spans="1:17" x14ac:dyDescent="0.25">
      <c r="A139" s="3">
        <v>136</v>
      </c>
      <c r="B139" s="4" t="s">
        <v>142</v>
      </c>
      <c r="C139" s="5">
        <v>5.14985698427885E-2</v>
      </c>
      <c r="D139" s="6">
        <v>6.2920992380880003E-2</v>
      </c>
      <c r="E139" s="6">
        <v>4.37119109895069E-2</v>
      </c>
      <c r="F139" s="6">
        <v>5.3103763453462897E-2</v>
      </c>
      <c r="G139" s="6">
        <v>4.7065911760463902E-2</v>
      </c>
      <c r="H139" s="6">
        <v>4.17104739460692E-2</v>
      </c>
      <c r="I139" s="6">
        <v>3.4282863447637403E-2</v>
      </c>
      <c r="J139" s="6">
        <v>5.1918653218903398E-2</v>
      </c>
      <c r="K139" s="6">
        <v>6.2949895004607903E-2</v>
      </c>
      <c r="L139" s="6">
        <v>5.1900275842910501E-2</v>
      </c>
      <c r="M139" s="6">
        <v>4.8322340179605502E-2</v>
      </c>
      <c r="N139" s="7">
        <f t="shared" si="4"/>
        <v>4.9944150006076E-2</v>
      </c>
      <c r="O139" s="8">
        <f t="shared" si="5"/>
        <v>8.0931899216005812E-3</v>
      </c>
      <c r="P139" s="9">
        <v>10.4537618424285</v>
      </c>
      <c r="Q139" s="10">
        <v>1</v>
      </c>
    </row>
    <row r="140" spans="1:17" x14ac:dyDescent="0.25">
      <c r="A140" s="3">
        <v>137</v>
      </c>
      <c r="B140" s="4" t="s">
        <v>143</v>
      </c>
      <c r="C140" s="5">
        <v>6.2878357392279496E-2</v>
      </c>
      <c r="D140" s="6">
        <v>7.9988773573204802E-2</v>
      </c>
      <c r="E140" s="6">
        <v>5.1094141287851502E-2</v>
      </c>
      <c r="F140" s="6">
        <v>6.8504228953092203E-2</v>
      </c>
      <c r="G140" s="6">
        <v>5.8884461832654798E-2</v>
      </c>
      <c r="H140" s="6">
        <v>5.1962446542416899E-2</v>
      </c>
      <c r="I140" s="6">
        <v>4.0231863376899699E-2</v>
      </c>
      <c r="J140" s="6">
        <v>6.9909969880706593E-2</v>
      </c>
      <c r="K140" s="6">
        <v>7.8607894451028601E-2</v>
      </c>
      <c r="L140" s="6">
        <v>5.85699475173901E-2</v>
      </c>
      <c r="M140" s="6">
        <v>6.3094052352802701E-2</v>
      </c>
      <c r="N140" s="7">
        <f t="shared" si="4"/>
        <v>6.2156921560029763E-2</v>
      </c>
      <c r="O140" s="8">
        <f t="shared" si="5"/>
        <v>1.1365826724666113E-2</v>
      </c>
      <c r="P140" s="9">
        <v>25.6338845231185</v>
      </c>
      <c r="Q140" s="10">
        <v>2</v>
      </c>
    </row>
    <row r="141" spans="1:17" x14ac:dyDescent="0.25">
      <c r="A141" s="3">
        <v>138</v>
      </c>
      <c r="B141" s="4" t="s">
        <v>144</v>
      </c>
      <c r="C141" s="5">
        <v>2.5788539897745801E-2</v>
      </c>
      <c r="D141" s="6">
        <v>1.6606503756125799E-2</v>
      </c>
      <c r="E141" s="19">
        <v>2.3205411834780101E-5</v>
      </c>
      <c r="F141" s="6">
        <v>-1.6236425936080299E-2</v>
      </c>
      <c r="G141" s="6">
        <v>3.7190450133260902E-2</v>
      </c>
      <c r="H141" s="6">
        <v>1.6234464708927102E-2</v>
      </c>
      <c r="I141" s="6">
        <v>1.36435417229078E-2</v>
      </c>
      <c r="J141" s="6">
        <v>2.7027545674399699E-2</v>
      </c>
      <c r="K141" s="6">
        <v>1.2265256377130799E-2</v>
      </c>
      <c r="L141" s="6">
        <v>2.6317670377643199E-2</v>
      </c>
      <c r="M141" s="6">
        <v>2.6374870804507199E-2</v>
      </c>
      <c r="N141" s="7">
        <f t="shared" si="4"/>
        <v>1.6839602084400253E-2</v>
      </c>
      <c r="O141" s="8">
        <f t="shared" si="5"/>
        <v>1.4100820802164871E-2</v>
      </c>
      <c r="P141" s="9">
        <v>-1.6530068116389101</v>
      </c>
      <c r="Q141" s="10">
        <v>1</v>
      </c>
    </row>
    <row r="142" spans="1:17" x14ac:dyDescent="0.25">
      <c r="A142" s="3">
        <v>139</v>
      </c>
      <c r="B142" s="4" t="s">
        <v>145</v>
      </c>
      <c r="C142" s="5">
        <v>7.2522785289936997E-2</v>
      </c>
      <c r="D142" s="6">
        <v>7.3228643207410501E-2</v>
      </c>
      <c r="E142" s="6">
        <v>4.5081766745262097E-2</v>
      </c>
      <c r="F142" s="6">
        <v>5.0479771616497998E-2</v>
      </c>
      <c r="G142" s="6">
        <v>9.2608091243135904E-2</v>
      </c>
      <c r="H142" s="6">
        <v>7.7539262619383001E-2</v>
      </c>
      <c r="I142" s="6">
        <v>4.38324221446139E-2</v>
      </c>
      <c r="J142" s="6">
        <v>7.5895901296472307E-2</v>
      </c>
      <c r="K142" s="6">
        <v>6.85738237835367E-2</v>
      </c>
      <c r="L142" s="6">
        <v>5.2928819906192401E-2</v>
      </c>
      <c r="M142" s="6">
        <v>8.2708928966825399E-2</v>
      </c>
      <c r="N142" s="7">
        <f t="shared" si="4"/>
        <v>6.6854565165387916E-2</v>
      </c>
      <c r="O142" s="8">
        <f t="shared" si="5"/>
        <v>1.5528159117234345E-2</v>
      </c>
      <c r="P142" s="9">
        <v>1.4079428351274601</v>
      </c>
      <c r="Q142" s="10">
        <v>1</v>
      </c>
    </row>
    <row r="143" spans="1:17" x14ac:dyDescent="0.25">
      <c r="A143" s="3">
        <v>140</v>
      </c>
      <c r="B143" s="4" t="s">
        <v>146</v>
      </c>
      <c r="C143" s="5">
        <v>5.6531564473140401E-2</v>
      </c>
      <c r="D143" s="6">
        <v>3.6402502519220697E-2</v>
      </c>
      <c r="E143" s="6">
        <v>7.3086325470353306E-2</v>
      </c>
      <c r="F143" s="6">
        <v>0.104282032609353</v>
      </c>
      <c r="G143" s="6">
        <v>4.3612188527395901E-2</v>
      </c>
      <c r="H143" s="6">
        <v>5.2576064925254198E-2</v>
      </c>
      <c r="I143" s="6">
        <v>2.6204005170848199E-2</v>
      </c>
      <c r="J143" s="6">
        <v>5.1374924555769197E-2</v>
      </c>
      <c r="K143" s="6">
        <v>5.0026676115457497E-2</v>
      </c>
      <c r="L143" s="6">
        <v>4.8710642016200997E-2</v>
      </c>
      <c r="M143" s="6">
        <v>2.9491864223377701E-2</v>
      </c>
      <c r="N143" s="7">
        <f t="shared" si="4"/>
        <v>5.2027162782397364E-2</v>
      </c>
      <c r="O143" s="8">
        <f t="shared" si="5"/>
        <v>2.0669904129021775E-2</v>
      </c>
      <c r="P143" s="9">
        <v>53.004157081549401</v>
      </c>
      <c r="Q143" s="10">
        <v>2</v>
      </c>
    </row>
    <row r="144" spans="1:17" x14ac:dyDescent="0.25">
      <c r="A144" s="3">
        <v>141</v>
      </c>
      <c r="B144" s="4" t="s">
        <v>147</v>
      </c>
      <c r="C144" s="5">
        <v>9.3163060787470706E-2</v>
      </c>
      <c r="D144" s="6">
        <v>7.2935758379284496E-2</v>
      </c>
      <c r="E144" s="6">
        <v>6.0102647594803597E-2</v>
      </c>
      <c r="F144" s="6">
        <v>5.1206072160414499E-2</v>
      </c>
      <c r="G144" s="6">
        <v>7.8935362307223103E-2</v>
      </c>
      <c r="H144" s="6">
        <v>7.5562701876166594E-2</v>
      </c>
      <c r="I144" s="6">
        <v>7.1691784010769699E-2</v>
      </c>
      <c r="J144" s="6">
        <v>7.6258041314954395E-2</v>
      </c>
      <c r="K144" s="6">
        <v>8.1669910816062494E-2</v>
      </c>
      <c r="L144" s="6">
        <v>6.8016698939016199E-2</v>
      </c>
      <c r="M144" s="6">
        <v>7.2163597503885304E-2</v>
      </c>
      <c r="N144" s="7">
        <f t="shared" si="4"/>
        <v>7.2882330517277369E-2</v>
      </c>
      <c r="O144" s="8">
        <f t="shared" si="5"/>
        <v>1.0455708623148877E-2</v>
      </c>
      <c r="P144" s="9">
        <v>13.342352624026899</v>
      </c>
      <c r="Q144" s="10">
        <v>1</v>
      </c>
    </row>
    <row r="145" spans="1:17" x14ac:dyDescent="0.25">
      <c r="A145" s="14">
        <v>142</v>
      </c>
      <c r="B145" s="15" t="s">
        <v>148</v>
      </c>
      <c r="C145" s="16">
        <v>0.207246189130775</v>
      </c>
      <c r="D145" s="17">
        <v>0.143070605806735</v>
      </c>
      <c r="E145" s="17">
        <v>9.0912807022902706E-2</v>
      </c>
      <c r="F145" s="17">
        <v>8.0349964943789404E-2</v>
      </c>
      <c r="G145" s="17">
        <v>0.12775828377437901</v>
      </c>
      <c r="H145" s="17">
        <v>0.126828578766364</v>
      </c>
      <c r="I145" s="17">
        <v>8.8102355478528002E-2</v>
      </c>
      <c r="J145" s="17">
        <v>0.161555681484365</v>
      </c>
      <c r="K145" s="17">
        <v>0.126761339289783</v>
      </c>
      <c r="L145" s="17">
        <v>0.115310188187876</v>
      </c>
      <c r="M145" s="17">
        <v>0.14289341314203199</v>
      </c>
      <c r="N145" s="11">
        <f t="shared" si="4"/>
        <v>0.12825358245704813</v>
      </c>
      <c r="O145" s="12">
        <f t="shared" si="5"/>
        <v>3.4714387693272279E-2</v>
      </c>
      <c r="P145" s="13">
        <v>50.429572008181701</v>
      </c>
      <c r="Q145" s="10">
        <v>2</v>
      </c>
    </row>
    <row r="146" spans="1:17" x14ac:dyDescent="0.25">
      <c r="A146" s="3">
        <v>143</v>
      </c>
      <c r="B146" s="4" t="s">
        <v>149</v>
      </c>
      <c r="C146" s="5">
        <v>0.119774757470299</v>
      </c>
      <c r="D146" s="6">
        <v>6.6032167425763899E-2</v>
      </c>
      <c r="E146" s="6">
        <v>2.88815987316547E-2</v>
      </c>
      <c r="F146" s="6">
        <v>3.4631116654766002E-2</v>
      </c>
      <c r="G146" s="6">
        <v>8.1487666438146797E-2</v>
      </c>
      <c r="H146" s="6">
        <v>7.2262382640084694E-2</v>
      </c>
      <c r="I146" s="6">
        <v>3.3890174761236E-2</v>
      </c>
      <c r="J146" s="6">
        <v>5.5540622917778899E-2</v>
      </c>
      <c r="K146" s="6">
        <v>6.5359890509667506E-2</v>
      </c>
      <c r="L146" s="6">
        <v>3.5444870892896302E-2</v>
      </c>
      <c r="M146" s="6">
        <v>5.79212390321776E-2</v>
      </c>
      <c r="N146" s="7">
        <f t="shared" si="4"/>
        <v>5.9202407952224673E-2</v>
      </c>
      <c r="O146" s="8">
        <f t="shared" si="5"/>
        <v>2.5520125790831648E-2</v>
      </c>
      <c r="P146" s="9">
        <v>22.190353546045799</v>
      </c>
      <c r="Q146" s="10">
        <v>1</v>
      </c>
    </row>
    <row r="147" spans="1:17" x14ac:dyDescent="0.25">
      <c r="A147" s="3">
        <v>144</v>
      </c>
      <c r="B147" s="4" t="s">
        <v>150</v>
      </c>
      <c r="C147" s="5">
        <v>6.0796532045107099E-2</v>
      </c>
      <c r="D147" s="6">
        <v>4.8806318413017601E-2</v>
      </c>
      <c r="E147" s="6">
        <v>9.81226559476569E-2</v>
      </c>
      <c r="F147" s="6">
        <v>8.8772582235180905E-2</v>
      </c>
      <c r="G147" s="6">
        <v>6.1940788525728999E-2</v>
      </c>
      <c r="H147" s="6">
        <v>7.7188318573120099E-2</v>
      </c>
      <c r="I147" s="6">
        <v>4.0392453337802697E-2</v>
      </c>
      <c r="J147" s="6">
        <v>8.7363059867352003E-2</v>
      </c>
      <c r="K147" s="6">
        <v>9.6632624835277306E-2</v>
      </c>
      <c r="L147" s="6">
        <v>6.7470694444122195E-2</v>
      </c>
      <c r="M147" s="6">
        <v>6.3080289647782506E-2</v>
      </c>
      <c r="N147" s="7">
        <f t="shared" si="4"/>
        <v>7.1869665261104401E-2</v>
      </c>
      <c r="O147" s="8">
        <f t="shared" si="5"/>
        <v>1.8332780915956311E-2</v>
      </c>
      <c r="P147" s="9">
        <v>15.969104340571899</v>
      </c>
      <c r="Q147" s="10">
        <v>1</v>
      </c>
    </row>
    <row r="148" spans="1:17" x14ac:dyDescent="0.25">
      <c r="A148" s="3">
        <v>145</v>
      </c>
      <c r="B148" s="4" t="s">
        <v>151</v>
      </c>
      <c r="C148" s="5">
        <v>4.6144549994403997E-2</v>
      </c>
      <c r="D148" s="6">
        <v>3.69586390830796E-2</v>
      </c>
      <c r="E148" s="6">
        <v>4.5212393509983503E-2</v>
      </c>
      <c r="F148" s="6">
        <v>4.2425733514767701E-2</v>
      </c>
      <c r="G148" s="6">
        <v>3.2866664477799103E-2</v>
      </c>
      <c r="H148" s="6">
        <v>4.2555623770854097E-2</v>
      </c>
      <c r="I148" s="6">
        <v>3.7476520045911302E-2</v>
      </c>
      <c r="J148" s="6">
        <v>5.00253484695777E-2</v>
      </c>
      <c r="K148" s="6">
        <v>5.5133360716769102E-2</v>
      </c>
      <c r="L148" s="6">
        <v>3.9699355041674801E-2</v>
      </c>
      <c r="M148" s="6">
        <v>4.64789949858328E-2</v>
      </c>
      <c r="N148" s="7">
        <f t="shared" si="4"/>
        <v>4.3179743964604882E-2</v>
      </c>
      <c r="O148" s="8">
        <f t="shared" si="5"/>
        <v>6.0619358827350301E-3</v>
      </c>
      <c r="P148" s="9">
        <v>5.6983032961100797</v>
      </c>
      <c r="Q148" s="10">
        <v>1</v>
      </c>
    </row>
    <row r="149" spans="1:17" x14ac:dyDescent="0.25">
      <c r="A149" s="14">
        <v>146</v>
      </c>
      <c r="B149" s="15" t="s">
        <v>152</v>
      </c>
      <c r="C149" s="16">
        <v>0.122517331575731</v>
      </c>
      <c r="D149" s="17">
        <v>0.111974705704507</v>
      </c>
      <c r="E149" s="17">
        <v>6.8554376069828102E-2</v>
      </c>
      <c r="F149" s="17">
        <v>7.5039551513302993E-2</v>
      </c>
      <c r="G149" s="17">
        <v>0.137221848892634</v>
      </c>
      <c r="H149" s="17">
        <v>9.3803612269691999E-2</v>
      </c>
      <c r="I149" s="17">
        <v>6.4366231218554004E-2</v>
      </c>
      <c r="J149" s="17">
        <v>0.13618702285315301</v>
      </c>
      <c r="K149" s="17">
        <v>0.107594306049837</v>
      </c>
      <c r="L149" s="17">
        <v>9.8856637807872794E-2</v>
      </c>
      <c r="M149" s="17">
        <v>9.9920995929820802E-2</v>
      </c>
      <c r="N149" s="11">
        <f t="shared" si="4"/>
        <v>0.10145787453499389</v>
      </c>
      <c r="O149" s="12">
        <f t="shared" si="5"/>
        <v>2.3933639374541876E-2</v>
      </c>
      <c r="P149" s="13">
        <v>13.396247401517501</v>
      </c>
      <c r="Q149" s="10">
        <v>1</v>
      </c>
    </row>
    <row r="150" spans="1:17" x14ac:dyDescent="0.25">
      <c r="A150" s="36">
        <v>147</v>
      </c>
      <c r="B150" s="37" t="s">
        <v>153</v>
      </c>
      <c r="C150" s="38">
        <v>0.11917171835429</v>
      </c>
      <c r="D150" s="39">
        <v>0.12737800172765501</v>
      </c>
      <c r="E150" s="39">
        <v>0.157094879304602</v>
      </c>
      <c r="F150" s="39">
        <v>0.16389206061665601</v>
      </c>
      <c r="G150" s="39">
        <v>0.12721087738758699</v>
      </c>
      <c r="H150" s="39">
        <v>0.130080841397408</v>
      </c>
      <c r="I150" s="39">
        <v>0.141700034975728</v>
      </c>
      <c r="J150" s="39">
        <v>0.11852879711864001</v>
      </c>
      <c r="K150" s="39">
        <v>0.179284821384364</v>
      </c>
      <c r="L150" s="39">
        <v>0.19139833019014699</v>
      </c>
      <c r="M150" s="39">
        <v>0.110207081867505</v>
      </c>
      <c r="N150" s="40">
        <f t="shared" si="4"/>
        <v>0.142358858574962</v>
      </c>
      <c r="O150" s="41">
        <f t="shared" si="5"/>
        <v>2.5572621739881746E-2</v>
      </c>
      <c r="P150" s="42">
        <v>148.26351674474699</v>
      </c>
      <c r="Q150" s="43">
        <v>2</v>
      </c>
    </row>
    <row r="151" spans="1:17" x14ac:dyDescent="0.25">
      <c r="A151" s="3">
        <v>148</v>
      </c>
      <c r="B151" s="4" t="s">
        <v>154</v>
      </c>
      <c r="C151" s="5">
        <v>4.9155086253145797E-2</v>
      </c>
      <c r="D151" s="6">
        <v>4.62798644714673E-2</v>
      </c>
      <c r="E151" s="6">
        <v>5.4925786806168699E-2</v>
      </c>
      <c r="F151" s="6">
        <v>3.4359610700745197E-2</v>
      </c>
      <c r="G151" s="6">
        <v>4.6751164321001501E-2</v>
      </c>
      <c r="H151" s="6">
        <v>6.2745443418971494E-2</v>
      </c>
      <c r="I151" s="6">
        <v>4.22782069053768E-2</v>
      </c>
      <c r="J151" s="6">
        <v>6.5902798235204202E-2</v>
      </c>
      <c r="K151" s="6">
        <v>6.3563847123036796E-2</v>
      </c>
      <c r="L151" s="6">
        <v>3.8452558862829299E-2</v>
      </c>
      <c r="M151" s="6">
        <v>4.6894351031016197E-2</v>
      </c>
      <c r="N151" s="7">
        <f t="shared" si="4"/>
        <v>5.0118974375360309E-2</v>
      </c>
      <c r="O151" s="8">
        <f t="shared" si="5"/>
        <v>9.980779161575885E-3</v>
      </c>
      <c r="P151" s="9">
        <v>1.8518184151338499</v>
      </c>
      <c r="Q151" s="10">
        <v>1</v>
      </c>
    </row>
    <row r="152" spans="1:17" x14ac:dyDescent="0.25">
      <c r="A152" s="26">
        <v>149</v>
      </c>
      <c r="B152" s="27" t="s">
        <v>155</v>
      </c>
      <c r="C152" s="28">
        <v>0.244042713036772</v>
      </c>
      <c r="D152" s="29">
        <v>0.22738862636958301</v>
      </c>
      <c r="E152" s="29">
        <v>0.16146587767293</v>
      </c>
      <c r="F152" s="29">
        <v>0.161145471692488</v>
      </c>
      <c r="G152" s="29">
        <v>0.28618568117431697</v>
      </c>
      <c r="H152" s="29">
        <v>0.164278227368965</v>
      </c>
      <c r="I152" s="29">
        <v>0.110562563486236</v>
      </c>
      <c r="J152" s="29">
        <v>0.29294345075529099</v>
      </c>
      <c r="K152" s="29">
        <v>0.220373171171551</v>
      </c>
      <c r="L152" s="29">
        <v>0.17230038520205601</v>
      </c>
      <c r="M152" s="29">
        <v>0.31270994846154498</v>
      </c>
      <c r="N152" s="30">
        <f t="shared" si="4"/>
        <v>0.21394510149015769</v>
      </c>
      <c r="O152" s="31">
        <f t="shared" si="5"/>
        <v>6.235729160678731E-2</v>
      </c>
      <c r="P152" s="32">
        <v>92.268725712409093</v>
      </c>
      <c r="Q152" s="33">
        <v>2</v>
      </c>
    </row>
    <row r="153" spans="1:17" x14ac:dyDescent="0.25">
      <c r="A153" s="26">
        <v>150</v>
      </c>
      <c r="B153" s="27" t="s">
        <v>156</v>
      </c>
      <c r="C153" s="28">
        <v>0.28590519746165299</v>
      </c>
      <c r="D153" s="29">
        <v>0.32951246489352898</v>
      </c>
      <c r="E153" s="29">
        <v>0.340074835270402</v>
      </c>
      <c r="F153" s="29">
        <v>0.20105832407469501</v>
      </c>
      <c r="G153" s="29">
        <v>0.29523169994063803</v>
      </c>
      <c r="H153" s="29">
        <v>0.230833364073249</v>
      </c>
      <c r="I153" s="29">
        <v>0.31668036255141202</v>
      </c>
      <c r="J153" s="29">
        <v>0.39932661800956099</v>
      </c>
      <c r="K153" s="29">
        <v>0.32316397019185</v>
      </c>
      <c r="L153" s="29">
        <v>0.18264464502803399</v>
      </c>
      <c r="M153" s="29">
        <v>0.34362896011150101</v>
      </c>
      <c r="N153" s="30">
        <f t="shared" si="4"/>
        <v>0.29527822196422943</v>
      </c>
      <c r="O153" s="31">
        <f t="shared" si="5"/>
        <v>6.2800518527487775E-2</v>
      </c>
      <c r="P153" s="32">
        <v>146.83249902257799</v>
      </c>
      <c r="Q153" s="33">
        <v>2</v>
      </c>
    </row>
    <row r="154" spans="1:17" x14ac:dyDescent="0.25">
      <c r="A154" s="3">
        <v>151</v>
      </c>
      <c r="B154" s="4" t="s">
        <v>157</v>
      </c>
      <c r="C154" s="5">
        <v>4.3569313265256801E-2</v>
      </c>
      <c r="D154" s="6">
        <v>4.2480989489310297E-2</v>
      </c>
      <c r="E154" s="6">
        <v>7.8444107646762601E-2</v>
      </c>
      <c r="F154" s="6">
        <v>6.4043646060351803E-2</v>
      </c>
      <c r="G154" s="6">
        <v>5.34592825477197E-2</v>
      </c>
      <c r="H154" s="6">
        <v>5.53614584666548E-2</v>
      </c>
      <c r="I154" s="6">
        <v>0.101142684481813</v>
      </c>
      <c r="J154" s="6">
        <v>5.9993396688272103E-2</v>
      </c>
      <c r="K154" s="6">
        <v>6.3379792854702396E-2</v>
      </c>
      <c r="L154" s="6">
        <v>8.8850479381176295E-2</v>
      </c>
      <c r="M154" s="6">
        <v>6.5426009634933002E-2</v>
      </c>
      <c r="N154" s="7">
        <f t="shared" si="4"/>
        <v>6.5104650956086627E-2</v>
      </c>
      <c r="O154" s="8">
        <f t="shared" si="5"/>
        <v>1.7260094869962307E-2</v>
      </c>
      <c r="P154" s="9">
        <v>12.5237356045595</v>
      </c>
      <c r="Q154" s="10">
        <v>1</v>
      </c>
    </row>
    <row r="155" spans="1:17" x14ac:dyDescent="0.25">
      <c r="A155" s="14">
        <v>152</v>
      </c>
      <c r="B155" s="15" t="s">
        <v>158</v>
      </c>
      <c r="C155" s="16">
        <v>8.3289757427152597E-2</v>
      </c>
      <c r="D155" s="17">
        <v>5.0762674274870398E-2</v>
      </c>
      <c r="E155" s="17">
        <v>0.17046883493530701</v>
      </c>
      <c r="F155" s="17">
        <v>0.166912145762209</v>
      </c>
      <c r="G155" s="17">
        <v>0.16681720743352499</v>
      </c>
      <c r="H155" s="17">
        <v>0.150429310659877</v>
      </c>
      <c r="I155" s="17">
        <v>7.8669179768396102E-2</v>
      </c>
      <c r="J155" s="17">
        <v>0.136305046790445</v>
      </c>
      <c r="K155" s="17">
        <v>0.171706111852896</v>
      </c>
      <c r="L155" s="17">
        <v>0.15143002596416599</v>
      </c>
      <c r="M155" s="17">
        <v>0.107812591059392</v>
      </c>
      <c r="N155" s="11">
        <f t="shared" si="4"/>
        <v>0.13041844417529419</v>
      </c>
      <c r="O155" s="12">
        <f t="shared" si="5"/>
        <v>4.1117464456225654E-2</v>
      </c>
      <c r="P155" s="13">
        <v>204.12694398455301</v>
      </c>
      <c r="Q155" s="10">
        <v>2</v>
      </c>
    </row>
    <row r="156" spans="1:17" x14ac:dyDescent="0.25">
      <c r="A156" s="3">
        <v>153</v>
      </c>
      <c r="B156" s="4" t="s">
        <v>159</v>
      </c>
      <c r="C156" s="5">
        <v>7.4896624572004897E-2</v>
      </c>
      <c r="D156" s="6">
        <v>5.1309234600571497E-2</v>
      </c>
      <c r="E156" s="6">
        <v>5.3722271900699302E-2</v>
      </c>
      <c r="F156" s="6">
        <v>3.7933678910063502E-2</v>
      </c>
      <c r="G156" s="6">
        <v>7.2610476017707398E-2</v>
      </c>
      <c r="H156" s="6">
        <v>4.4731311032227501E-2</v>
      </c>
      <c r="I156" s="6">
        <v>2.07320085437794E-2</v>
      </c>
      <c r="J156" s="6">
        <v>4.9423526171402603E-2</v>
      </c>
      <c r="K156" s="6">
        <v>5.9737827035561998E-2</v>
      </c>
      <c r="L156" s="6">
        <v>3.0740168198623199E-2</v>
      </c>
      <c r="M156" s="6">
        <v>5.9290255249564897E-2</v>
      </c>
      <c r="N156" s="7">
        <f t="shared" si="4"/>
        <v>5.0466125657473285E-2</v>
      </c>
      <c r="O156" s="8">
        <f t="shared" si="5"/>
        <v>1.5744069627495246E-2</v>
      </c>
      <c r="P156" s="9">
        <v>30.447464888920099</v>
      </c>
      <c r="Q156" s="10">
        <v>2</v>
      </c>
    </row>
    <row r="157" spans="1:17" x14ac:dyDescent="0.25">
      <c r="A157" s="3">
        <v>154</v>
      </c>
      <c r="B157" s="4" t="s">
        <v>160</v>
      </c>
      <c r="C157" s="5">
        <v>3.2589811540605598E-2</v>
      </c>
      <c r="D157" s="6">
        <v>3.2076523853838898E-2</v>
      </c>
      <c r="E157" s="6">
        <v>4.2201567520372303E-2</v>
      </c>
      <c r="F157" s="6">
        <v>1.53019125885247E-2</v>
      </c>
      <c r="G157" s="6">
        <v>3.29507193189039E-2</v>
      </c>
      <c r="H157" s="6">
        <v>4.2153273318447697E-2</v>
      </c>
      <c r="I157" s="6">
        <v>2.9297090061658801E-2</v>
      </c>
      <c r="J157" s="6">
        <v>4.7191609033943899E-2</v>
      </c>
      <c r="K157" s="6">
        <v>3.7815665385750902E-2</v>
      </c>
      <c r="L157" s="6">
        <v>1.87094381754273E-2</v>
      </c>
      <c r="M157" s="6">
        <v>3.7883979719309603E-2</v>
      </c>
      <c r="N157" s="7">
        <f t="shared" si="4"/>
        <v>3.3470144592434872E-2</v>
      </c>
      <c r="O157" s="8">
        <f t="shared" si="5"/>
        <v>9.2767696600643094E-3</v>
      </c>
      <c r="P157" s="9">
        <v>2.8569558400013002</v>
      </c>
      <c r="Q157" s="10">
        <v>1</v>
      </c>
    </row>
    <row r="158" spans="1:17" x14ac:dyDescent="0.25">
      <c r="A158" s="36">
        <v>156</v>
      </c>
      <c r="B158" s="37" t="s">
        <v>161</v>
      </c>
      <c r="C158" s="38">
        <v>0.37237115211896399</v>
      </c>
      <c r="D158" s="39">
        <v>0.31470999722174398</v>
      </c>
      <c r="E158" s="39">
        <v>0.33701611856206198</v>
      </c>
      <c r="F158" s="39">
        <v>0.27013110853603001</v>
      </c>
      <c r="G158" s="39">
        <v>0.30390172751898797</v>
      </c>
      <c r="H158" s="39">
        <v>0.34679187118549298</v>
      </c>
      <c r="I158" s="39">
        <v>0.25867353370678697</v>
      </c>
      <c r="J158" s="39">
        <v>0.31541450827945799</v>
      </c>
      <c r="K158" s="39">
        <v>0.361993607603465</v>
      </c>
      <c r="L158" s="39">
        <v>0.26736494908826502</v>
      </c>
      <c r="M158" s="39">
        <v>0.31984635458736199</v>
      </c>
      <c r="N158" s="40">
        <f t="shared" si="4"/>
        <v>0.31529226621896528</v>
      </c>
      <c r="O158" s="41">
        <f t="shared" si="5"/>
        <v>3.6427065625978715E-2</v>
      </c>
      <c r="P158" s="42">
        <v>467.981230479771</v>
      </c>
      <c r="Q158" s="43">
        <v>3</v>
      </c>
    </row>
    <row r="159" spans="1:17" x14ac:dyDescent="0.25">
      <c r="A159" s="36">
        <v>157</v>
      </c>
      <c r="B159" s="37" t="s">
        <v>162</v>
      </c>
      <c r="C159" s="38">
        <v>0.24204785561293399</v>
      </c>
      <c r="D159" s="39">
        <v>0.22822164475221701</v>
      </c>
      <c r="E159" s="39">
        <v>0.209322345276205</v>
      </c>
      <c r="F159" s="39">
        <v>0.16250898271272099</v>
      </c>
      <c r="G159" s="39">
        <v>0.17066819483328199</v>
      </c>
      <c r="H159" s="39">
        <v>0.202971076770225</v>
      </c>
      <c r="I159" s="39">
        <v>0.17843290859231001</v>
      </c>
      <c r="J159" s="39">
        <v>0.20981758480719101</v>
      </c>
      <c r="K159" s="39">
        <v>0.26111638176976398</v>
      </c>
      <c r="L159" s="39">
        <v>0.144658475036476</v>
      </c>
      <c r="M159" s="39">
        <v>0.21239149327985099</v>
      </c>
      <c r="N159" s="40">
        <f t="shared" si="4"/>
        <v>0.20201426758574328</v>
      </c>
      <c r="O159" s="41">
        <f t="shared" si="5"/>
        <v>3.3567419250112376E-2</v>
      </c>
      <c r="P159" s="42">
        <v>211.76914166756899</v>
      </c>
      <c r="Q159" s="43">
        <v>2</v>
      </c>
    </row>
    <row r="160" spans="1:17" x14ac:dyDescent="0.25">
      <c r="A160" s="3">
        <v>158</v>
      </c>
      <c r="B160" s="4" t="s">
        <v>163</v>
      </c>
      <c r="C160" s="5">
        <v>5.9570745940476302E-2</v>
      </c>
      <c r="D160" s="6">
        <v>4.9276882613452602E-2</v>
      </c>
      <c r="E160" s="6">
        <v>5.7055115728845002E-2</v>
      </c>
      <c r="F160" s="6">
        <v>3.6422424601862201E-2</v>
      </c>
      <c r="G160" s="6">
        <v>4.9299115788626502E-2</v>
      </c>
      <c r="H160" s="6">
        <v>5.0018859534524902E-2</v>
      </c>
      <c r="I160" s="6">
        <v>3.1484973777334398E-2</v>
      </c>
      <c r="J160" s="6">
        <v>6.5248973840130994E-2</v>
      </c>
      <c r="K160" s="6">
        <v>6.4061661147621102E-2</v>
      </c>
      <c r="L160" s="6">
        <v>5.3601313173951101E-2</v>
      </c>
      <c r="M160" s="6">
        <v>5.6323141831693402E-2</v>
      </c>
      <c r="N160" s="7">
        <f t="shared" si="4"/>
        <v>5.2033018907138046E-2</v>
      </c>
      <c r="O160" s="8">
        <f t="shared" si="5"/>
        <v>1.0033096823652677E-2</v>
      </c>
      <c r="P160" s="9">
        <v>3.4070751033264899</v>
      </c>
      <c r="Q160" s="10">
        <v>1</v>
      </c>
    </row>
    <row r="161" spans="1:17" x14ac:dyDescent="0.25">
      <c r="A161" s="36">
        <v>159</v>
      </c>
      <c r="B161" s="37" t="s">
        <v>164</v>
      </c>
      <c r="C161" s="38">
        <v>0.124460513498797</v>
      </c>
      <c r="D161" s="39">
        <v>0.106859268290121</v>
      </c>
      <c r="E161" s="39">
        <v>0.123199220896303</v>
      </c>
      <c r="F161" s="39">
        <v>8.7234541960147405E-2</v>
      </c>
      <c r="G161" s="39">
        <v>0.10510735878515901</v>
      </c>
      <c r="H161" s="39">
        <v>9.8475539948564103E-2</v>
      </c>
      <c r="I161" s="39">
        <v>7.4927376982938595E-2</v>
      </c>
      <c r="J161" s="39">
        <v>0.123577548948269</v>
      </c>
      <c r="K161" s="39">
        <v>0.109690502601182</v>
      </c>
      <c r="L161" s="39">
        <v>9.0873906304024601E-2</v>
      </c>
      <c r="M161" s="39">
        <v>0.113557569487422</v>
      </c>
      <c r="N161" s="40">
        <f t="shared" si="4"/>
        <v>0.1052693952457207</v>
      </c>
      <c r="O161" s="41">
        <f t="shared" si="5"/>
        <v>1.5418526964312427E-2</v>
      </c>
      <c r="P161" s="42">
        <v>22.0496705161043</v>
      </c>
      <c r="Q161" s="43">
        <v>1</v>
      </c>
    </row>
    <row r="162" spans="1:17" x14ac:dyDescent="0.25">
      <c r="A162" s="14">
        <v>160</v>
      </c>
      <c r="B162" s="15" t="s">
        <v>165</v>
      </c>
      <c r="C162" s="16">
        <v>9.7807473272765497E-2</v>
      </c>
      <c r="D162" s="17">
        <v>9.4434518379449398E-2</v>
      </c>
      <c r="E162" s="17">
        <v>0.1197190432803</v>
      </c>
      <c r="F162" s="17">
        <v>9.2600156516673596E-2</v>
      </c>
      <c r="G162" s="17">
        <v>9.0888535303644893E-2</v>
      </c>
      <c r="H162" s="17">
        <v>0.105707618579635</v>
      </c>
      <c r="I162" s="17">
        <v>9.5759706633429698E-2</v>
      </c>
      <c r="J162" s="17">
        <v>0.13017183688280401</v>
      </c>
      <c r="K162" s="17">
        <v>0.12719286464048199</v>
      </c>
      <c r="L162" s="17">
        <v>0.109661905559808</v>
      </c>
      <c r="M162" s="17">
        <v>0.101242050292515</v>
      </c>
      <c r="N162" s="11">
        <f t="shared" si="4"/>
        <v>0.10592597357650063</v>
      </c>
      <c r="O162" s="12">
        <f t="shared" si="5"/>
        <v>1.3387082791309698E-2</v>
      </c>
      <c r="P162" s="13">
        <v>39.2389592425451</v>
      </c>
      <c r="Q162" s="10">
        <v>2</v>
      </c>
    </row>
    <row r="163" spans="1:17" x14ac:dyDescent="0.25">
      <c r="A163" s="3">
        <v>161</v>
      </c>
      <c r="B163" s="4" t="s">
        <v>166</v>
      </c>
      <c r="C163" s="5">
        <v>5.9083392347191697E-2</v>
      </c>
      <c r="D163" s="6">
        <v>5.33414999570423E-2</v>
      </c>
      <c r="E163" s="6">
        <v>5.5313517025559401E-2</v>
      </c>
      <c r="F163" s="6">
        <v>4.4095580251320897E-2</v>
      </c>
      <c r="G163" s="6">
        <v>5.5306087020079699E-2</v>
      </c>
      <c r="H163" s="6">
        <v>4.9129879695362498E-2</v>
      </c>
      <c r="I163" s="6">
        <v>4.3880087573865002E-2</v>
      </c>
      <c r="J163" s="6">
        <v>7.5035399339468706E-2</v>
      </c>
      <c r="K163" s="6">
        <v>8.0384126991229696E-2</v>
      </c>
      <c r="L163" s="6">
        <v>5.4689478223699697E-2</v>
      </c>
      <c r="M163" s="6">
        <v>6.7286615776446804E-2</v>
      </c>
      <c r="N163" s="7">
        <f t="shared" si="4"/>
        <v>5.7958696745569666E-2</v>
      </c>
      <c r="O163" s="8">
        <f t="shared" si="5"/>
        <v>1.1270111568818356E-2</v>
      </c>
      <c r="P163" s="9">
        <v>4.06452686192653</v>
      </c>
      <c r="Q163" s="10">
        <v>1</v>
      </c>
    </row>
    <row r="164" spans="1:17" x14ac:dyDescent="0.25">
      <c r="A164" s="3">
        <v>162</v>
      </c>
      <c r="B164" s="4" t="s">
        <v>167</v>
      </c>
      <c r="C164" s="5">
        <v>4.6105170086947297E-2</v>
      </c>
      <c r="D164" s="6">
        <v>4.0405200575299102E-2</v>
      </c>
      <c r="E164" s="6">
        <v>3.9303818449870201E-2</v>
      </c>
      <c r="F164" s="6">
        <v>3.3725293597412803E-2</v>
      </c>
      <c r="G164" s="6">
        <v>4.3383135967628002E-2</v>
      </c>
      <c r="H164" s="6">
        <v>3.8718561096903602E-2</v>
      </c>
      <c r="I164" s="6">
        <v>3.1463042456828599E-2</v>
      </c>
      <c r="J164" s="6">
        <v>4.4951526852359203E-2</v>
      </c>
      <c r="K164" s="6">
        <v>5.7255311282294698E-2</v>
      </c>
      <c r="L164" s="6">
        <v>5.0383873790240903E-2</v>
      </c>
      <c r="M164" s="6">
        <v>4.0735674081727499E-2</v>
      </c>
      <c r="N164" s="7">
        <f t="shared" si="4"/>
        <v>4.2402782567046542E-2</v>
      </c>
      <c r="O164" s="8">
        <f t="shared" si="5"/>
        <v>6.9438243940739448E-3</v>
      </c>
      <c r="P164" s="9">
        <v>12.5109344713468</v>
      </c>
      <c r="Q164" s="10">
        <v>1</v>
      </c>
    </row>
    <row r="165" spans="1:17" x14ac:dyDescent="0.25">
      <c r="A165" s="3">
        <v>163</v>
      </c>
      <c r="B165" s="4" t="s">
        <v>168</v>
      </c>
      <c r="C165" s="5">
        <v>6.2346108887332899E-2</v>
      </c>
      <c r="D165" s="6">
        <v>5.5854455790428699E-2</v>
      </c>
      <c r="E165" s="6">
        <v>6.2968996403198696E-2</v>
      </c>
      <c r="F165" s="6">
        <v>5.0403044053928897E-2</v>
      </c>
      <c r="G165" s="6">
        <v>7.0485918822723898E-2</v>
      </c>
      <c r="H165" s="6">
        <v>6.0624860196224997E-2</v>
      </c>
      <c r="I165" s="6">
        <v>4.0638206045265898E-2</v>
      </c>
      <c r="J165" s="6">
        <v>8.1902537860377198E-2</v>
      </c>
      <c r="K165" s="6">
        <v>8.6187744604852595E-2</v>
      </c>
      <c r="L165" s="6">
        <v>5.2045694196950001E-2</v>
      </c>
      <c r="M165" s="6">
        <v>7.0035934122511204E-2</v>
      </c>
      <c r="N165" s="7">
        <f t="shared" si="4"/>
        <v>6.3044863725799552E-2</v>
      </c>
      <c r="O165" s="8">
        <f t="shared" si="5"/>
        <v>1.2920586871991276E-2</v>
      </c>
      <c r="P165" s="9">
        <v>-0.12504388616432299</v>
      </c>
      <c r="Q165" s="10">
        <v>1</v>
      </c>
    </row>
    <row r="166" spans="1:17" x14ac:dyDescent="0.25">
      <c r="A166" s="3">
        <v>164</v>
      </c>
      <c r="B166" s="4" t="s">
        <v>169</v>
      </c>
      <c r="C166" s="5">
        <v>0.10735274211689801</v>
      </c>
      <c r="D166" s="6">
        <v>8.3442427485020801E-2</v>
      </c>
      <c r="E166" s="6">
        <v>7.4241805619377002E-2</v>
      </c>
      <c r="F166" s="6">
        <v>6.57676672381486E-2</v>
      </c>
      <c r="G166" s="6">
        <v>7.6285255270926805E-2</v>
      </c>
      <c r="H166" s="6">
        <v>6.3932533436573596E-2</v>
      </c>
      <c r="I166" s="6">
        <v>4.6203277791495301E-2</v>
      </c>
      <c r="J166" s="6">
        <v>0.1040580198761</v>
      </c>
      <c r="K166" s="6">
        <v>0.10327840644010799</v>
      </c>
      <c r="L166" s="6">
        <v>8.1341150386444502E-2</v>
      </c>
      <c r="M166" s="6">
        <v>8.4790228274264301E-2</v>
      </c>
      <c r="N166" s="7">
        <f t="shared" si="4"/>
        <v>8.0972137630486982E-2</v>
      </c>
      <c r="O166" s="8">
        <f t="shared" si="5"/>
        <v>1.7951809429210822E-2</v>
      </c>
      <c r="P166" s="9">
        <v>13.5122447471808</v>
      </c>
      <c r="Q166" s="10">
        <v>1</v>
      </c>
    </row>
    <row r="167" spans="1:17" x14ac:dyDescent="0.25">
      <c r="A167" s="3">
        <v>165</v>
      </c>
      <c r="B167" s="4" t="s">
        <v>170</v>
      </c>
      <c r="C167" s="5">
        <v>3.5560874684283303E-2</v>
      </c>
      <c r="D167" s="6">
        <v>2.9336661577224501E-2</v>
      </c>
      <c r="E167" s="6">
        <v>2.49322203295862E-2</v>
      </c>
      <c r="F167" s="6">
        <v>1.7551491138338999E-2</v>
      </c>
      <c r="G167" s="6">
        <v>2.8029350181570999E-2</v>
      </c>
      <c r="H167" s="6">
        <v>2.6773674530881399E-2</v>
      </c>
      <c r="I167" s="6">
        <v>1.9538520505405398E-2</v>
      </c>
      <c r="J167" s="6">
        <v>3.7440874160805097E-2</v>
      </c>
      <c r="K167" s="6">
        <v>3.8985932355503801E-2</v>
      </c>
      <c r="L167" s="6">
        <v>2.70375955477919E-2</v>
      </c>
      <c r="M167" s="6">
        <v>3.2597806361395802E-2</v>
      </c>
      <c r="N167" s="7">
        <f t="shared" si="4"/>
        <v>2.8889545579344308E-2</v>
      </c>
      <c r="O167" s="8">
        <f t="shared" si="5"/>
        <v>6.5631209740491048E-3</v>
      </c>
      <c r="P167" s="9">
        <v>1.01074760089673</v>
      </c>
      <c r="Q167" s="10">
        <v>1</v>
      </c>
    </row>
    <row r="168" spans="1:17" x14ac:dyDescent="0.25">
      <c r="A168" s="3">
        <v>166</v>
      </c>
      <c r="B168" s="4" t="s">
        <v>171</v>
      </c>
      <c r="C168" s="5">
        <v>1.28913976371426E-2</v>
      </c>
      <c r="D168" s="6">
        <v>8.8840542591913305E-3</v>
      </c>
      <c r="E168" s="6">
        <v>3.09622850059296E-2</v>
      </c>
      <c r="F168" s="6">
        <v>3.2837949461616701E-2</v>
      </c>
      <c r="G168" s="6">
        <v>2.4399445710079602E-2</v>
      </c>
      <c r="H168" s="6">
        <v>2.4650389849209101E-2</v>
      </c>
      <c r="I168" s="6">
        <v>-3.62661700309701E-3</v>
      </c>
      <c r="J168" s="6">
        <v>1.61918003015444E-2</v>
      </c>
      <c r="K168" s="6">
        <v>2.54575414130561E-2</v>
      </c>
      <c r="L168" s="6">
        <v>1.01558125281062E-2</v>
      </c>
      <c r="M168" s="6">
        <v>2.3812799130778502E-2</v>
      </c>
      <c r="N168" s="7">
        <f t="shared" si="4"/>
        <v>1.8783350753959739E-2</v>
      </c>
      <c r="O168" s="8">
        <f t="shared" si="5"/>
        <v>1.0434773219898746E-2</v>
      </c>
      <c r="P168" s="9">
        <v>27.668541490407801</v>
      </c>
      <c r="Q168" s="10">
        <v>2</v>
      </c>
    </row>
    <row r="169" spans="1:17" x14ac:dyDescent="0.25">
      <c r="A169" s="3">
        <v>167</v>
      </c>
      <c r="B169" s="4" t="s">
        <v>172</v>
      </c>
      <c r="C169" s="5">
        <v>4.1872940953800099E-2</v>
      </c>
      <c r="D169" s="6">
        <v>4.0102584843170898E-2</v>
      </c>
      <c r="E169" s="6">
        <v>2.96388409114587E-2</v>
      </c>
      <c r="F169" s="6">
        <v>2.2217877602203E-2</v>
      </c>
      <c r="G169" s="6">
        <v>4.2293295666917502E-2</v>
      </c>
      <c r="H169" s="6">
        <v>3.6013611211974897E-2</v>
      </c>
      <c r="I169" s="6">
        <v>1.9937728114992E-2</v>
      </c>
      <c r="J169" s="6">
        <v>4.1420874039011298E-2</v>
      </c>
      <c r="K169" s="6">
        <v>4.6773876734657403E-2</v>
      </c>
      <c r="L169" s="6">
        <v>2.6246369584500499E-2</v>
      </c>
      <c r="M169" s="6">
        <v>3.7058090693502001E-2</v>
      </c>
      <c r="N169" s="7">
        <f t="shared" si="4"/>
        <v>3.4870553668744392E-2</v>
      </c>
      <c r="O169" s="8">
        <f t="shared" si="5"/>
        <v>8.5653595826194508E-3</v>
      </c>
      <c r="P169" s="9">
        <v>0.90335433729299797</v>
      </c>
      <c r="Q169" s="10">
        <v>1</v>
      </c>
    </row>
    <row r="170" spans="1:17" x14ac:dyDescent="0.25">
      <c r="A170" s="3">
        <v>168</v>
      </c>
      <c r="B170" s="4" t="s">
        <v>173</v>
      </c>
      <c r="C170" s="5">
        <v>7.9019024926240897E-2</v>
      </c>
      <c r="D170" s="6">
        <v>7.9416136605049495E-2</v>
      </c>
      <c r="E170" s="6">
        <v>6.66531908532568E-2</v>
      </c>
      <c r="F170" s="6">
        <v>5.4387400711160397E-2</v>
      </c>
      <c r="G170" s="6">
        <v>6.54035717943382E-2</v>
      </c>
      <c r="H170" s="6">
        <v>6.7236055978120698E-2</v>
      </c>
      <c r="I170" s="6">
        <v>6.0414468604237298E-2</v>
      </c>
      <c r="J170" s="6">
        <v>8.4593593751734905E-2</v>
      </c>
      <c r="K170" s="6">
        <v>8.8486390221262104E-2</v>
      </c>
      <c r="L170" s="6">
        <v>6.9268596077148706E-2</v>
      </c>
      <c r="M170" s="6">
        <v>7.7582676232138104E-2</v>
      </c>
      <c r="N170" s="7">
        <f t="shared" si="4"/>
        <v>7.2041918704971619E-2</v>
      </c>
      <c r="O170" s="8">
        <f t="shared" si="5"/>
        <v>1.0056646642969914E-2</v>
      </c>
      <c r="P170" s="9">
        <v>4.7968894245890503</v>
      </c>
      <c r="Q170" s="10">
        <v>1</v>
      </c>
    </row>
    <row r="171" spans="1:17" x14ac:dyDescent="0.25">
      <c r="A171" s="3">
        <v>169</v>
      </c>
      <c r="B171" s="4" t="s">
        <v>174</v>
      </c>
      <c r="C171" s="5">
        <v>7.5137913938244802E-2</v>
      </c>
      <c r="D171" s="6">
        <v>6.3422343984157595E-2</v>
      </c>
      <c r="E171" s="6">
        <v>6.4528851702396597E-2</v>
      </c>
      <c r="F171" s="6">
        <v>5.1614974151232E-2</v>
      </c>
      <c r="G171" s="6">
        <v>6.9823954278504005E-2</v>
      </c>
      <c r="H171" s="6">
        <v>6.17962294577881E-2</v>
      </c>
      <c r="I171" s="6">
        <v>5.8573149753066302E-2</v>
      </c>
      <c r="J171" s="6">
        <v>8.3537230274570204E-2</v>
      </c>
      <c r="K171" s="6">
        <v>8.4397814593534501E-2</v>
      </c>
      <c r="L171" s="6">
        <v>7.3392679405758304E-2</v>
      </c>
      <c r="M171" s="6">
        <v>7.0680650557366803E-2</v>
      </c>
      <c r="N171" s="7">
        <f t="shared" si="4"/>
        <v>6.8809617463329018E-2</v>
      </c>
      <c r="O171" s="8">
        <f t="shared" si="5"/>
        <v>9.6410684909226021E-3</v>
      </c>
      <c r="P171" s="9">
        <v>6.0416712069110599</v>
      </c>
      <c r="Q171" s="10">
        <v>1</v>
      </c>
    </row>
    <row r="172" spans="1:17" x14ac:dyDescent="0.25">
      <c r="A172" s="26">
        <v>170</v>
      </c>
      <c r="B172" s="27" t="s">
        <v>175</v>
      </c>
      <c r="C172" s="28">
        <v>0.15137950987271401</v>
      </c>
      <c r="D172" s="29">
        <v>0.13218842345620899</v>
      </c>
      <c r="E172" s="29">
        <v>0.14393725467795099</v>
      </c>
      <c r="F172" s="29">
        <v>0.12954543452438</v>
      </c>
      <c r="G172" s="29">
        <v>0.140924445783012</v>
      </c>
      <c r="H172" s="29">
        <v>0.157581700779414</v>
      </c>
      <c r="I172" s="29">
        <v>0.154666112715905</v>
      </c>
      <c r="J172" s="29">
        <v>0.16694055097288199</v>
      </c>
      <c r="K172" s="29">
        <v>0.19476701528845999</v>
      </c>
      <c r="L172" s="29">
        <v>0.153436540714215</v>
      </c>
      <c r="M172" s="29">
        <v>0.16670266650760099</v>
      </c>
      <c r="N172" s="30">
        <f t="shared" si="4"/>
        <v>0.1538245141175221</v>
      </c>
      <c r="O172" s="31">
        <f t="shared" si="5"/>
        <v>1.7469148728004497E-2</v>
      </c>
      <c r="P172" s="32">
        <v>124.94257500065299</v>
      </c>
      <c r="Q172" s="33">
        <v>2</v>
      </c>
    </row>
    <row r="173" spans="1:17" x14ac:dyDescent="0.25">
      <c r="A173" s="3">
        <v>171</v>
      </c>
      <c r="B173" s="4" t="s">
        <v>176</v>
      </c>
      <c r="C173" s="5">
        <v>8.3700783349104205E-2</v>
      </c>
      <c r="D173" s="6">
        <v>6.4667764606274394E-2</v>
      </c>
      <c r="E173" s="6">
        <v>4.79994911555639E-2</v>
      </c>
      <c r="F173" s="6">
        <v>2.9429433664220399E-2</v>
      </c>
      <c r="G173" s="6">
        <v>9.1757162550040405E-2</v>
      </c>
      <c r="H173" s="6">
        <v>8.0446886408857193E-2</v>
      </c>
      <c r="I173" s="6">
        <v>4.85948419794556E-2</v>
      </c>
      <c r="J173" s="6">
        <v>7.1984596460962599E-2</v>
      </c>
      <c r="K173" s="6">
        <v>7.8189713374556796E-2</v>
      </c>
      <c r="L173" s="6">
        <v>6.2940713479862506E-2</v>
      </c>
      <c r="M173" s="6">
        <v>5.5447323716763398E-2</v>
      </c>
      <c r="N173" s="7">
        <f t="shared" si="4"/>
        <v>6.5014428249605585E-2</v>
      </c>
      <c r="O173" s="8">
        <f t="shared" si="5"/>
        <v>1.7699611057957775E-2</v>
      </c>
      <c r="P173" s="9">
        <v>36.808890361307803</v>
      </c>
      <c r="Q173" s="10">
        <v>2</v>
      </c>
    </row>
    <row r="174" spans="1:17" x14ac:dyDescent="0.25">
      <c r="A174" s="3">
        <v>172</v>
      </c>
      <c r="B174" s="4" t="s">
        <v>177</v>
      </c>
      <c r="C174" s="5">
        <v>7.6221057268717501E-2</v>
      </c>
      <c r="D174" s="6">
        <v>6.0601599445706797E-2</v>
      </c>
      <c r="E174" s="6">
        <v>6.4266347617709704E-2</v>
      </c>
      <c r="F174" s="6">
        <v>4.75088900159217E-2</v>
      </c>
      <c r="G174" s="6">
        <v>6.4015352114563495E-2</v>
      </c>
      <c r="H174" s="6">
        <v>6.5337165628935698E-2</v>
      </c>
      <c r="I174" s="6">
        <v>4.4794060882062198E-2</v>
      </c>
      <c r="J174" s="6">
        <v>8.2999094736106296E-2</v>
      </c>
      <c r="K174" s="6">
        <v>7.8323900849777098E-2</v>
      </c>
      <c r="L174" s="6">
        <v>5.9977861806914501E-2</v>
      </c>
      <c r="M174" s="6">
        <v>6.8926918694109704E-2</v>
      </c>
      <c r="N174" s="7">
        <f t="shared" si="4"/>
        <v>6.4815659005502249E-2</v>
      </c>
      <c r="O174" s="8">
        <f t="shared" si="5"/>
        <v>1.1293042611691504E-2</v>
      </c>
      <c r="P174" s="9">
        <v>39.719510688315196</v>
      </c>
      <c r="Q174" s="10">
        <v>2</v>
      </c>
    </row>
    <row r="175" spans="1:17" x14ac:dyDescent="0.25">
      <c r="A175" s="3">
        <v>173</v>
      </c>
      <c r="B175" s="4" t="s">
        <v>177</v>
      </c>
      <c r="C175" s="5">
        <v>8.6831774069864906E-2</v>
      </c>
      <c r="D175" s="6">
        <v>6.1952654045033799E-2</v>
      </c>
      <c r="E175" s="6">
        <v>5.8882469047437401E-2</v>
      </c>
      <c r="F175" s="6">
        <v>6.5057496809911297E-2</v>
      </c>
      <c r="G175" s="6">
        <v>8.9850388589716099E-2</v>
      </c>
      <c r="H175" s="6">
        <v>6.8345725559300102E-2</v>
      </c>
      <c r="I175" s="6">
        <v>5.2741718195479799E-2</v>
      </c>
      <c r="J175" s="6">
        <v>9.6543973078322895E-2</v>
      </c>
      <c r="K175" s="6">
        <v>9.0388984026507399E-2</v>
      </c>
      <c r="L175" s="6">
        <v>8.1615794712387807E-2</v>
      </c>
      <c r="M175" s="6">
        <v>7.3243084894354799E-2</v>
      </c>
      <c r="N175" s="7">
        <f t="shared" si="4"/>
        <v>7.5041278457119664E-2</v>
      </c>
      <c r="O175" s="8">
        <f t="shared" si="5"/>
        <v>1.4067684305783488E-2</v>
      </c>
      <c r="P175" s="9">
        <v>32.618552717754604</v>
      </c>
      <c r="Q175" s="10">
        <v>2</v>
      </c>
    </row>
    <row r="176" spans="1:17" x14ac:dyDescent="0.25">
      <c r="A176" s="3">
        <v>174</v>
      </c>
      <c r="B176" s="4" t="s">
        <v>178</v>
      </c>
      <c r="C176" s="20">
        <v>8.5915051933027994E-2</v>
      </c>
      <c r="D176" s="21">
        <v>7.32068300861623E-2</v>
      </c>
      <c r="E176" s="21">
        <v>7.1408775957424606E-2</v>
      </c>
      <c r="F176" s="21">
        <v>5.9355351037746799E-2</v>
      </c>
      <c r="G176" s="21">
        <v>8.4159213588903506E-2</v>
      </c>
      <c r="H176" s="21">
        <v>7.48068500895267E-2</v>
      </c>
      <c r="I176" s="21">
        <v>5.4596178104041201E-2</v>
      </c>
      <c r="J176" s="21">
        <v>9.8703829503281201E-2</v>
      </c>
      <c r="K176" s="21">
        <v>9.7637248351311406E-2</v>
      </c>
      <c r="L176" s="21">
        <v>7.8685045784799401E-2</v>
      </c>
      <c r="M176" s="21">
        <v>7.9840199247534396E-2</v>
      </c>
      <c r="N176" s="7">
        <f t="shared" si="4"/>
        <v>7.8028597607614492E-2</v>
      </c>
      <c r="O176" s="8">
        <f t="shared" si="5"/>
        <v>1.3110292264296292E-2</v>
      </c>
      <c r="P176" s="9">
        <v>8.8571634543305908</v>
      </c>
      <c r="Q176" s="22">
        <v>1</v>
      </c>
    </row>
    <row r="177" spans="1:17" x14ac:dyDescent="0.25">
      <c r="A177" s="57" t="s">
        <v>179</v>
      </c>
      <c r="B177" s="58"/>
      <c r="C177" s="44">
        <v>0.20202949375283599</v>
      </c>
      <c r="D177" s="44">
        <v>0.17586898071607401</v>
      </c>
      <c r="E177" s="44">
        <v>0.186048679696523</v>
      </c>
      <c r="F177" s="44">
        <v>0.176776651042344</v>
      </c>
      <c r="G177" s="44">
        <v>0.16511965936218301</v>
      </c>
      <c r="H177" s="44">
        <v>0.19093902665321699</v>
      </c>
      <c r="I177" s="44">
        <v>0.169862863853776</v>
      </c>
      <c r="J177" s="44">
        <v>0.18952218640935301</v>
      </c>
      <c r="K177" s="44">
        <v>0.22299824909941299</v>
      </c>
      <c r="L177" s="44">
        <v>0.186117417326358</v>
      </c>
      <c r="M177" s="45">
        <v>0.18051925882143499</v>
      </c>
      <c r="N177" s="46">
        <f t="shared" si="4"/>
        <v>0.18598204243031927</v>
      </c>
      <c r="O177" s="47">
        <f t="shared" si="5"/>
        <v>1.5305285857112657E-2</v>
      </c>
      <c r="P177" s="48">
        <v>193.04402015565256</v>
      </c>
      <c r="Q177" s="43">
        <v>2</v>
      </c>
    </row>
    <row r="178" spans="1:17" x14ac:dyDescent="0.25">
      <c r="A178" s="59" t="s">
        <v>180</v>
      </c>
      <c r="B178" s="60"/>
      <c r="C178" s="31">
        <v>0.25145485721608002</v>
      </c>
      <c r="D178" s="31">
        <v>0.22983213198329799</v>
      </c>
      <c r="E178" s="31">
        <v>0.22829303654587499</v>
      </c>
      <c r="F178" s="31">
        <v>0.20715434655614601</v>
      </c>
      <c r="G178" s="31">
        <v>0.22187068552565001</v>
      </c>
      <c r="H178" s="31">
        <v>0.24274665158082401</v>
      </c>
      <c r="I178" s="31">
        <v>0.21522688267864001</v>
      </c>
      <c r="J178" s="31">
        <v>0.249613227334157</v>
      </c>
      <c r="K178" s="31">
        <v>0.27010929660749999</v>
      </c>
      <c r="L178" s="31">
        <v>0.226695697268125</v>
      </c>
      <c r="M178" s="29">
        <v>0.23392773219586199</v>
      </c>
      <c r="N178" s="34">
        <f t="shared" si="4"/>
        <v>0.2342658677720143</v>
      </c>
      <c r="O178" s="35">
        <f t="shared" si="5"/>
        <v>1.7192996751597554E-2</v>
      </c>
      <c r="P178" s="49">
        <v>251.62408243012666</v>
      </c>
      <c r="Q178" s="33">
        <v>3</v>
      </c>
    </row>
    <row r="179" spans="1:17" x14ac:dyDescent="0.25">
      <c r="A179" s="61" t="s">
        <v>181</v>
      </c>
      <c r="B179" s="62"/>
      <c r="C179" s="23">
        <v>0.103116574098521</v>
      </c>
      <c r="D179" s="23">
        <v>9.3446112544331203E-2</v>
      </c>
      <c r="E179" s="23">
        <v>9.4022440557678194E-2</v>
      </c>
      <c r="F179" s="23">
        <v>8.9114911223438495E-2</v>
      </c>
      <c r="G179" s="23">
        <v>9.3249128770381107E-2</v>
      </c>
      <c r="H179" s="23">
        <v>9.8945710699761796E-2</v>
      </c>
      <c r="I179" s="23">
        <v>8.12061891790858E-2</v>
      </c>
      <c r="J179" s="23">
        <v>0.10764113688619301</v>
      </c>
      <c r="K179" s="23">
        <v>0.116190865119433</v>
      </c>
      <c r="L179" s="23">
        <v>9.8099130450397795E-2</v>
      </c>
      <c r="M179" s="21">
        <v>9.3272564431344795E-2</v>
      </c>
      <c r="N179" s="24">
        <f t="shared" si="4"/>
        <v>9.7118614905506023E-2</v>
      </c>
      <c r="O179" s="25">
        <f t="shared" si="5"/>
        <v>8.96889859877807E-3</v>
      </c>
      <c r="P179" s="50">
        <v>100.48456305884571</v>
      </c>
      <c r="Q179" s="22">
        <v>2</v>
      </c>
    </row>
  </sheetData>
  <mergeCells count="10">
    <mergeCell ref="Q2:Q3"/>
    <mergeCell ref="A177:B177"/>
    <mergeCell ref="A178:B178"/>
    <mergeCell ref="A179:B179"/>
    <mergeCell ref="A2:A3"/>
    <mergeCell ref="B2:B3"/>
    <mergeCell ref="C2:M2"/>
    <mergeCell ref="N2:N3"/>
    <mergeCell ref="O2:O3"/>
    <mergeCell ref="P2:P3"/>
  </mergeCells>
  <conditionalFormatting sqref="N4:N179">
    <cfRule type="cellIs" dxfId="1" priority="1" operator="greaterThan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79"/>
  <sheetViews>
    <sheetView workbookViewId="0">
      <selection activeCell="B161" sqref="B161"/>
    </sheetView>
  </sheetViews>
  <sheetFormatPr defaultRowHeight="15" x14ac:dyDescent="0.25"/>
  <cols>
    <col min="2" max="2" width="35.85546875" bestFit="1" customWidth="1"/>
  </cols>
  <sheetData>
    <row r="2" spans="1:5" ht="15" customHeight="1" x14ac:dyDescent="0.25">
      <c r="A2" s="65" t="s">
        <v>0</v>
      </c>
      <c r="B2" s="65" t="s">
        <v>1</v>
      </c>
      <c r="C2" s="70" t="s">
        <v>3</v>
      </c>
      <c r="D2" s="65" t="s">
        <v>4</v>
      </c>
      <c r="E2" s="55" t="s">
        <v>6</v>
      </c>
    </row>
    <row r="3" spans="1:5" x14ac:dyDescent="0.25">
      <c r="A3" s="66"/>
      <c r="B3" s="66"/>
      <c r="C3" s="71"/>
      <c r="D3" s="66"/>
      <c r="E3" s="56"/>
    </row>
    <row r="4" spans="1:5" x14ac:dyDescent="0.25">
      <c r="A4" s="51">
        <v>1</v>
      </c>
      <c r="B4" s="4" t="s">
        <v>7</v>
      </c>
      <c r="C4" s="7">
        <v>6.9186550010860604E-2</v>
      </c>
      <c r="D4" s="8">
        <v>1.3859359745181363E-2</v>
      </c>
      <c r="E4" s="10">
        <v>1</v>
      </c>
    </row>
    <row r="5" spans="1:5" x14ac:dyDescent="0.25">
      <c r="A5" s="51">
        <v>2</v>
      </c>
      <c r="B5" s="4" t="s">
        <v>8</v>
      </c>
      <c r="C5" s="7">
        <v>4.6451566175546265E-2</v>
      </c>
      <c r="D5" s="8">
        <v>9.860392591432638E-3</v>
      </c>
      <c r="E5" s="10">
        <v>1</v>
      </c>
    </row>
    <row r="6" spans="1:5" x14ac:dyDescent="0.25">
      <c r="A6" s="51">
        <v>3</v>
      </c>
      <c r="B6" s="4" t="s">
        <v>9</v>
      </c>
      <c r="C6" s="7">
        <v>7.0292923321324113E-2</v>
      </c>
      <c r="D6" s="8">
        <v>1.4762294090069515E-2</v>
      </c>
      <c r="E6" s="10">
        <v>2</v>
      </c>
    </row>
    <row r="7" spans="1:5" x14ac:dyDescent="0.25">
      <c r="A7" s="51">
        <v>4</v>
      </c>
      <c r="B7" s="4" t="s">
        <v>10</v>
      </c>
      <c r="C7" s="7">
        <v>6.9699749177338066E-2</v>
      </c>
      <c r="D7" s="8">
        <v>1.2092559170899363E-2</v>
      </c>
      <c r="E7" s="10">
        <v>2</v>
      </c>
    </row>
    <row r="8" spans="1:5" x14ac:dyDescent="0.25">
      <c r="A8" s="51">
        <v>5</v>
      </c>
      <c r="B8" s="4" t="s">
        <v>11</v>
      </c>
      <c r="C8" s="7">
        <v>6.545703573702373E-2</v>
      </c>
      <c r="D8" s="8">
        <v>2.3636859895167468E-2</v>
      </c>
      <c r="E8" s="10">
        <v>2</v>
      </c>
    </row>
    <row r="9" spans="1:5" x14ac:dyDescent="0.25">
      <c r="A9" s="51">
        <v>6</v>
      </c>
      <c r="B9" s="4" t="s">
        <v>12</v>
      </c>
      <c r="C9" s="7">
        <v>9.41263652248535E-2</v>
      </c>
      <c r="D9" s="8">
        <v>3.4520350803827829E-2</v>
      </c>
      <c r="E9" s="10">
        <v>2</v>
      </c>
    </row>
    <row r="10" spans="1:5" x14ac:dyDescent="0.25">
      <c r="A10" s="51">
        <v>7</v>
      </c>
      <c r="B10" s="4" t="s">
        <v>13</v>
      </c>
      <c r="C10" s="7">
        <v>5.7006692095057536E-2</v>
      </c>
      <c r="D10" s="8">
        <v>9.3447180904090796E-3</v>
      </c>
      <c r="E10" s="10">
        <v>1</v>
      </c>
    </row>
    <row r="11" spans="1:5" x14ac:dyDescent="0.25">
      <c r="A11" s="52">
        <v>8</v>
      </c>
      <c r="B11" s="15" t="s">
        <v>14</v>
      </c>
      <c r="C11" s="11">
        <v>0.10546446001244329</v>
      </c>
      <c r="D11" s="12">
        <v>1.7731498574198801E-2</v>
      </c>
      <c r="E11" s="10">
        <v>2</v>
      </c>
    </row>
    <row r="12" spans="1:5" x14ac:dyDescent="0.25">
      <c r="A12" s="51">
        <v>9</v>
      </c>
      <c r="B12" s="4" t="s">
        <v>15</v>
      </c>
      <c r="C12" s="7">
        <v>6.8399515369360078E-2</v>
      </c>
      <c r="D12" s="8">
        <v>2.112872363440331E-2</v>
      </c>
      <c r="E12" s="10">
        <v>2</v>
      </c>
    </row>
    <row r="13" spans="1:5" x14ac:dyDescent="0.25">
      <c r="A13" s="51">
        <v>10</v>
      </c>
      <c r="B13" s="4" t="s">
        <v>16</v>
      </c>
      <c r="C13" s="7">
        <v>7.4459258147053398E-2</v>
      </c>
      <c r="D13" s="8">
        <v>2.12891499612268E-2</v>
      </c>
      <c r="E13" s="10">
        <v>1</v>
      </c>
    </row>
    <row r="14" spans="1:5" x14ac:dyDescent="0.25">
      <c r="A14" s="51">
        <v>11</v>
      </c>
      <c r="B14" s="4" t="s">
        <v>17</v>
      </c>
      <c r="C14" s="7">
        <v>6.2974156858056379E-2</v>
      </c>
      <c r="D14" s="8">
        <v>1.328974328846117E-2</v>
      </c>
      <c r="E14" s="10">
        <v>1</v>
      </c>
    </row>
    <row r="15" spans="1:5" x14ac:dyDescent="0.25">
      <c r="A15" s="51">
        <v>12</v>
      </c>
      <c r="B15" s="4" t="s">
        <v>18</v>
      </c>
      <c r="C15" s="7">
        <v>5.5662355884852174E-2</v>
      </c>
      <c r="D15" s="8">
        <v>1.4407667956757058E-2</v>
      </c>
      <c r="E15" s="10">
        <v>1</v>
      </c>
    </row>
    <row r="16" spans="1:5" x14ac:dyDescent="0.25">
      <c r="A16" s="51">
        <v>13</v>
      </c>
      <c r="B16" s="4" t="s">
        <v>19</v>
      </c>
      <c r="C16" s="7">
        <v>6.0743823770499077E-2</v>
      </c>
      <c r="D16" s="8">
        <v>1.3477133026934674E-2</v>
      </c>
      <c r="E16" s="10">
        <v>1</v>
      </c>
    </row>
    <row r="17" spans="1:5" x14ac:dyDescent="0.25">
      <c r="A17" s="53">
        <v>14</v>
      </c>
      <c r="B17" s="27" t="s">
        <v>20</v>
      </c>
      <c r="C17" s="30">
        <v>5.928340414513697E-2</v>
      </c>
      <c r="D17" s="31">
        <v>8.1919703616079951E-3</v>
      </c>
      <c r="E17" s="33">
        <v>2</v>
      </c>
    </row>
    <row r="18" spans="1:5" x14ac:dyDescent="0.25">
      <c r="A18" s="51">
        <v>15</v>
      </c>
      <c r="B18" s="4" t="s">
        <v>21</v>
      </c>
      <c r="C18" s="7">
        <v>4.646238149794242E-2</v>
      </c>
      <c r="D18" s="8">
        <v>9.8055046813011002E-3</v>
      </c>
      <c r="E18" s="10">
        <v>1</v>
      </c>
    </row>
    <row r="19" spans="1:5" x14ac:dyDescent="0.25">
      <c r="A19" s="51">
        <v>16</v>
      </c>
      <c r="B19" s="4" t="s">
        <v>22</v>
      </c>
      <c r="C19" s="7">
        <v>2.0928851578482836E-2</v>
      </c>
      <c r="D19" s="8">
        <v>6.5457029736786798E-3</v>
      </c>
      <c r="E19" s="10">
        <v>1</v>
      </c>
    </row>
    <row r="20" spans="1:5" x14ac:dyDescent="0.25">
      <c r="A20" s="51">
        <v>17</v>
      </c>
      <c r="B20" s="4" t="s">
        <v>23</v>
      </c>
      <c r="C20" s="7">
        <v>2.1935683797718167E-2</v>
      </c>
      <c r="D20" s="8">
        <v>7.3512725998406813E-3</v>
      </c>
      <c r="E20" s="10">
        <v>1</v>
      </c>
    </row>
    <row r="21" spans="1:5" x14ac:dyDescent="0.25">
      <c r="A21" s="51">
        <v>18</v>
      </c>
      <c r="B21" s="4" t="s">
        <v>24</v>
      </c>
      <c r="C21" s="7">
        <v>6.0729022345581973E-2</v>
      </c>
      <c r="D21" s="8">
        <v>1.3829982329973834E-2</v>
      </c>
      <c r="E21" s="10">
        <v>1</v>
      </c>
    </row>
    <row r="22" spans="1:5" x14ac:dyDescent="0.25">
      <c r="A22" s="52">
        <v>19</v>
      </c>
      <c r="B22" s="15" t="s">
        <v>25</v>
      </c>
      <c r="C22" s="11">
        <v>0.25901517476233243</v>
      </c>
      <c r="D22" s="12">
        <v>3.9358764083459313E-2</v>
      </c>
      <c r="E22" s="10">
        <v>2</v>
      </c>
    </row>
    <row r="23" spans="1:5" x14ac:dyDescent="0.25">
      <c r="A23" s="51">
        <v>20</v>
      </c>
      <c r="B23" s="4" t="s">
        <v>26</v>
      </c>
      <c r="C23" s="7">
        <v>6.1371279720440659E-2</v>
      </c>
      <c r="D23" s="8">
        <v>2.142283155297996E-2</v>
      </c>
      <c r="E23" s="10">
        <v>2</v>
      </c>
    </row>
    <row r="24" spans="1:5" x14ac:dyDescent="0.25">
      <c r="A24" s="51">
        <v>21</v>
      </c>
      <c r="B24" s="4" t="s">
        <v>27</v>
      </c>
      <c r="C24" s="7">
        <v>3.5664214810943402E-2</v>
      </c>
      <c r="D24" s="8">
        <v>9.1515032156771793E-3</v>
      </c>
      <c r="E24" s="10">
        <v>1</v>
      </c>
    </row>
    <row r="25" spans="1:5" x14ac:dyDescent="0.25">
      <c r="A25" s="51">
        <v>22</v>
      </c>
      <c r="B25" s="4" t="s">
        <v>28</v>
      </c>
      <c r="C25" s="7">
        <v>8.1519942602081716E-2</v>
      </c>
      <c r="D25" s="8">
        <v>1.8690717401393522E-2</v>
      </c>
      <c r="E25" s="10">
        <v>1</v>
      </c>
    </row>
    <row r="26" spans="1:5" x14ac:dyDescent="0.25">
      <c r="A26" s="54">
        <v>23</v>
      </c>
      <c r="B26" s="37" t="s">
        <v>29</v>
      </c>
      <c r="C26" s="40">
        <v>8.0094173455545689E-2</v>
      </c>
      <c r="D26" s="41">
        <v>1.0852778393365802E-2</v>
      </c>
      <c r="E26" s="43">
        <v>1</v>
      </c>
    </row>
    <row r="27" spans="1:5" x14ac:dyDescent="0.25">
      <c r="A27" s="51">
        <v>24</v>
      </c>
      <c r="B27" s="4" t="s">
        <v>30</v>
      </c>
      <c r="C27" s="7">
        <v>7.0004064866425533E-2</v>
      </c>
      <c r="D27" s="8">
        <v>1.0837281021390876E-2</v>
      </c>
      <c r="E27" s="10">
        <v>1</v>
      </c>
    </row>
    <row r="28" spans="1:5" x14ac:dyDescent="0.25">
      <c r="A28" s="51">
        <v>25</v>
      </c>
      <c r="B28" s="4" t="s">
        <v>31</v>
      </c>
      <c r="C28" s="7">
        <v>7.9356490251239309E-2</v>
      </c>
      <c r="D28" s="8">
        <v>1.2698939601188699E-2</v>
      </c>
      <c r="E28" s="10">
        <v>2</v>
      </c>
    </row>
    <row r="29" spans="1:5" x14ac:dyDescent="0.25">
      <c r="A29" s="51">
        <v>26</v>
      </c>
      <c r="B29" s="4" t="s">
        <v>32</v>
      </c>
      <c r="C29" s="7">
        <v>6.4914983235172058E-2</v>
      </c>
      <c r="D29" s="8">
        <v>9.893072243098263E-3</v>
      </c>
      <c r="E29" s="10">
        <v>1</v>
      </c>
    </row>
    <row r="30" spans="1:5" x14ac:dyDescent="0.25">
      <c r="A30" s="51">
        <v>27</v>
      </c>
      <c r="B30" s="4" t="s">
        <v>33</v>
      </c>
      <c r="C30" s="7">
        <v>5.2575125817619826E-2</v>
      </c>
      <c r="D30" s="8">
        <v>1.1760109707983671E-2</v>
      </c>
      <c r="E30" s="10">
        <v>1</v>
      </c>
    </row>
    <row r="31" spans="1:5" x14ac:dyDescent="0.25">
      <c r="A31" s="51">
        <v>28</v>
      </c>
      <c r="B31" s="4" t="s">
        <v>34</v>
      </c>
      <c r="C31" s="7">
        <v>6.3175885038235624E-2</v>
      </c>
      <c r="D31" s="8">
        <v>1.4661153205791389E-2</v>
      </c>
      <c r="E31" s="10">
        <v>1</v>
      </c>
    </row>
    <row r="32" spans="1:5" x14ac:dyDescent="0.25">
      <c r="A32" s="53">
        <v>29</v>
      </c>
      <c r="B32" s="27" t="s">
        <v>35</v>
      </c>
      <c r="C32" s="30">
        <v>0.11624627017496074</v>
      </c>
      <c r="D32" s="31">
        <v>1.7703883635600982E-2</v>
      </c>
      <c r="E32" s="33">
        <v>2</v>
      </c>
    </row>
    <row r="33" spans="1:5" x14ac:dyDescent="0.25">
      <c r="A33" s="51">
        <v>30</v>
      </c>
      <c r="B33" s="4" t="s">
        <v>36</v>
      </c>
      <c r="C33" s="7">
        <v>9.258479203840686E-2</v>
      </c>
      <c r="D33" s="8">
        <v>1.7387583484662062E-2</v>
      </c>
      <c r="E33" s="10">
        <v>2</v>
      </c>
    </row>
    <row r="34" spans="1:5" x14ac:dyDescent="0.25">
      <c r="A34" s="53">
        <v>31</v>
      </c>
      <c r="B34" s="27" t="s">
        <v>37</v>
      </c>
      <c r="C34" s="30">
        <v>0.13842561877228929</v>
      </c>
      <c r="D34" s="31">
        <v>2.1344224795589565E-2</v>
      </c>
      <c r="E34" s="33">
        <v>2</v>
      </c>
    </row>
    <row r="35" spans="1:5" x14ac:dyDescent="0.25">
      <c r="A35" s="51">
        <v>32</v>
      </c>
      <c r="B35" s="4" t="s">
        <v>38</v>
      </c>
      <c r="C35" s="7">
        <v>6.9251901758515588E-2</v>
      </c>
      <c r="D35" s="8">
        <v>1.0896981045895647E-2</v>
      </c>
      <c r="E35" s="10">
        <v>1</v>
      </c>
    </row>
    <row r="36" spans="1:5" x14ac:dyDescent="0.25">
      <c r="A36" s="51">
        <v>33</v>
      </c>
      <c r="B36" s="4" t="s">
        <v>39</v>
      </c>
      <c r="C36" s="7">
        <v>2.7170851182652247E-2</v>
      </c>
      <c r="D36" s="8">
        <v>6.868966753863703E-3</v>
      </c>
      <c r="E36" s="10">
        <v>1</v>
      </c>
    </row>
    <row r="37" spans="1:5" x14ac:dyDescent="0.25">
      <c r="A37" s="51">
        <v>34</v>
      </c>
      <c r="B37" s="4" t="s">
        <v>40</v>
      </c>
      <c r="C37" s="7">
        <v>6.1418493614726316E-2</v>
      </c>
      <c r="D37" s="8">
        <v>8.2135675768972866E-3</v>
      </c>
      <c r="E37" s="10">
        <v>1</v>
      </c>
    </row>
    <row r="38" spans="1:5" x14ac:dyDescent="0.25">
      <c r="A38" s="51">
        <v>35</v>
      </c>
      <c r="B38" s="4" t="s">
        <v>41</v>
      </c>
      <c r="C38" s="7">
        <v>7.9739108653550841E-2</v>
      </c>
      <c r="D38" s="8">
        <v>1.1670552826625498E-2</v>
      </c>
      <c r="E38" s="10">
        <v>1</v>
      </c>
    </row>
    <row r="39" spans="1:5" x14ac:dyDescent="0.25">
      <c r="A39" s="52">
        <v>36</v>
      </c>
      <c r="B39" s="15" t="s">
        <v>42</v>
      </c>
      <c r="C39" s="11">
        <v>0.14233176802612962</v>
      </c>
      <c r="D39" s="12">
        <v>1.9566250666638602E-2</v>
      </c>
      <c r="E39" s="10">
        <v>2</v>
      </c>
    </row>
    <row r="40" spans="1:5" x14ac:dyDescent="0.25">
      <c r="A40" s="51">
        <v>37</v>
      </c>
      <c r="B40" s="4" t="s">
        <v>43</v>
      </c>
      <c r="C40" s="7">
        <v>6.6391585016160923E-2</v>
      </c>
      <c r="D40" s="8">
        <v>1.5577722913893118E-2</v>
      </c>
      <c r="E40" s="10">
        <v>2</v>
      </c>
    </row>
    <row r="41" spans="1:5" x14ac:dyDescent="0.25">
      <c r="A41" s="51">
        <v>38</v>
      </c>
      <c r="B41" s="4" t="s">
        <v>44</v>
      </c>
      <c r="C41" s="7">
        <v>6.6096034196018214E-2</v>
      </c>
      <c r="D41" s="8">
        <v>2.1588275000001662E-2</v>
      </c>
      <c r="E41" s="10">
        <v>1</v>
      </c>
    </row>
    <row r="42" spans="1:5" x14ac:dyDescent="0.25">
      <c r="A42" s="51">
        <v>39</v>
      </c>
      <c r="B42" s="4" t="s">
        <v>45</v>
      </c>
      <c r="C42" s="7">
        <v>6.5051311561362304E-2</v>
      </c>
      <c r="D42" s="8">
        <v>2.3918331395958607E-2</v>
      </c>
      <c r="E42" s="10">
        <v>2</v>
      </c>
    </row>
    <row r="43" spans="1:5" x14ac:dyDescent="0.25">
      <c r="A43" s="53">
        <v>40</v>
      </c>
      <c r="B43" s="27" t="s">
        <v>46</v>
      </c>
      <c r="C43" s="30">
        <v>0.13054371527879749</v>
      </c>
      <c r="D43" s="31">
        <v>2.8015049456832208E-2</v>
      </c>
      <c r="E43" s="33">
        <v>2</v>
      </c>
    </row>
    <row r="44" spans="1:5" x14ac:dyDescent="0.25">
      <c r="A44" s="53">
        <v>41</v>
      </c>
      <c r="B44" s="27" t="s">
        <v>47</v>
      </c>
      <c r="C44" s="30">
        <v>0.18992089271867707</v>
      </c>
      <c r="D44" s="31">
        <v>2.0820269302872365E-2</v>
      </c>
      <c r="E44" s="33">
        <v>2</v>
      </c>
    </row>
    <row r="45" spans="1:5" x14ac:dyDescent="0.25">
      <c r="A45" s="51">
        <v>42</v>
      </c>
      <c r="B45" s="4" t="s">
        <v>48</v>
      </c>
      <c r="C45" s="7">
        <v>4.3067618579328996E-2</v>
      </c>
      <c r="D45" s="8">
        <v>7.6889698857859224E-3</v>
      </c>
      <c r="E45" s="10">
        <v>1</v>
      </c>
    </row>
    <row r="46" spans="1:5" x14ac:dyDescent="0.25">
      <c r="A46" s="51">
        <v>43</v>
      </c>
      <c r="B46" s="4" t="s">
        <v>49</v>
      </c>
      <c r="C46" s="7">
        <v>6.550914625179978E-2</v>
      </c>
      <c r="D46" s="8">
        <v>1.7207728634755916E-2</v>
      </c>
      <c r="E46" s="10">
        <v>1</v>
      </c>
    </row>
    <row r="47" spans="1:5" x14ac:dyDescent="0.25">
      <c r="A47" s="51">
        <v>44</v>
      </c>
      <c r="B47" s="4" t="s">
        <v>50</v>
      </c>
      <c r="C47" s="7">
        <v>3.992894798336738E-2</v>
      </c>
      <c r="D47" s="8">
        <v>6.9307806383508168E-3</v>
      </c>
      <c r="E47" s="10">
        <v>1</v>
      </c>
    </row>
    <row r="48" spans="1:5" x14ac:dyDescent="0.25">
      <c r="A48" s="51">
        <v>45</v>
      </c>
      <c r="B48" s="4" t="s">
        <v>51</v>
      </c>
      <c r="C48" s="7">
        <v>5.9098954400608819E-2</v>
      </c>
      <c r="D48" s="8">
        <v>9.3753315686748301E-3</v>
      </c>
      <c r="E48" s="10">
        <v>1</v>
      </c>
    </row>
    <row r="49" spans="1:5" x14ac:dyDescent="0.25">
      <c r="A49" s="51">
        <v>46</v>
      </c>
      <c r="B49" s="4" t="s">
        <v>52</v>
      </c>
      <c r="C49" s="7">
        <v>7.6511663629146923E-2</v>
      </c>
      <c r="D49" s="8">
        <v>8.9324840372661061E-3</v>
      </c>
      <c r="E49" s="10">
        <v>1</v>
      </c>
    </row>
    <row r="50" spans="1:5" x14ac:dyDescent="0.25">
      <c r="A50" s="52">
        <v>47</v>
      </c>
      <c r="B50" s="15" t="s">
        <v>53</v>
      </c>
      <c r="C50" s="18">
        <v>9.8969854217727651E-2</v>
      </c>
      <c r="D50" s="12">
        <v>1.1137009684427442E-2</v>
      </c>
      <c r="E50" s="10">
        <v>2</v>
      </c>
    </row>
    <row r="51" spans="1:5" x14ac:dyDescent="0.25">
      <c r="A51" s="51">
        <v>48</v>
      </c>
      <c r="B51" s="4" t="s">
        <v>54</v>
      </c>
      <c r="C51" s="7">
        <v>8.7436902862746732E-2</v>
      </c>
      <c r="D51" s="8">
        <v>1.5468445547389315E-2</v>
      </c>
      <c r="E51" s="10">
        <v>2</v>
      </c>
    </row>
    <row r="52" spans="1:5" x14ac:dyDescent="0.25">
      <c r="A52" s="51">
        <v>49</v>
      </c>
      <c r="B52" s="4" t="s">
        <v>55</v>
      </c>
      <c r="C52" s="7">
        <v>4.6890322976168269E-2</v>
      </c>
      <c r="D52" s="8">
        <v>6.5658335486622607E-3</v>
      </c>
      <c r="E52" s="10">
        <v>1</v>
      </c>
    </row>
    <row r="53" spans="1:5" x14ac:dyDescent="0.25">
      <c r="A53" s="53">
        <v>50</v>
      </c>
      <c r="B53" s="27" t="s">
        <v>56</v>
      </c>
      <c r="C53" s="30">
        <v>0.52180221569795726</v>
      </c>
      <c r="D53" s="31">
        <v>9.5009132968049956E-2</v>
      </c>
      <c r="E53" s="33">
        <v>2</v>
      </c>
    </row>
    <row r="54" spans="1:5" x14ac:dyDescent="0.25">
      <c r="A54" s="51">
        <v>51</v>
      </c>
      <c r="B54" s="4" t="s">
        <v>57</v>
      </c>
      <c r="C54" s="7">
        <v>3.0511412333308896E-2</v>
      </c>
      <c r="D54" s="8">
        <v>7.602933076437674E-3</v>
      </c>
      <c r="E54" s="10">
        <v>1</v>
      </c>
    </row>
    <row r="55" spans="1:5" x14ac:dyDescent="0.25">
      <c r="A55" s="53">
        <v>52</v>
      </c>
      <c r="B55" s="27" t="s">
        <v>58</v>
      </c>
      <c r="C55" s="30">
        <v>0.24195951224483639</v>
      </c>
      <c r="D55" s="31">
        <v>2.1817648581138407E-2</v>
      </c>
      <c r="E55" s="33">
        <v>2</v>
      </c>
    </row>
    <row r="56" spans="1:5" x14ac:dyDescent="0.25">
      <c r="A56" s="54">
        <v>53</v>
      </c>
      <c r="B56" s="37" t="s">
        <v>59</v>
      </c>
      <c r="C56" s="40">
        <v>0.2072745566736818</v>
      </c>
      <c r="D56" s="41">
        <v>3.5175474376378933E-2</v>
      </c>
      <c r="E56" s="43">
        <v>2</v>
      </c>
    </row>
    <row r="57" spans="1:5" x14ac:dyDescent="0.25">
      <c r="A57" s="51">
        <v>54</v>
      </c>
      <c r="B57" s="4" t="s">
        <v>60</v>
      </c>
      <c r="C57" s="7">
        <v>7.593198925898291E-2</v>
      </c>
      <c r="D57" s="8">
        <v>1.0225072781887138E-2</v>
      </c>
      <c r="E57" s="10">
        <v>2</v>
      </c>
    </row>
    <row r="58" spans="1:5" x14ac:dyDescent="0.25">
      <c r="A58" s="52">
        <v>55</v>
      </c>
      <c r="B58" s="15" t="s">
        <v>61</v>
      </c>
      <c r="C58" s="11">
        <v>0.11700409833144564</v>
      </c>
      <c r="D58" s="12">
        <v>4.5476942556029465E-2</v>
      </c>
      <c r="E58" s="10">
        <v>2</v>
      </c>
    </row>
    <row r="59" spans="1:5" x14ac:dyDescent="0.25">
      <c r="A59" s="51">
        <v>56</v>
      </c>
      <c r="B59" s="4" t="s">
        <v>62</v>
      </c>
      <c r="C59" s="7">
        <v>5.2761700766974513E-2</v>
      </c>
      <c r="D59" s="8">
        <v>1.3214117384643599E-2</v>
      </c>
      <c r="E59" s="10">
        <v>1</v>
      </c>
    </row>
    <row r="60" spans="1:5" x14ac:dyDescent="0.25">
      <c r="A60" s="54">
        <v>57</v>
      </c>
      <c r="B60" s="37" t="s">
        <v>63</v>
      </c>
      <c r="C60" s="40">
        <v>0.27616960226463411</v>
      </c>
      <c r="D60" s="41">
        <v>4.1453361221069907E-2</v>
      </c>
      <c r="E60" s="43">
        <v>2</v>
      </c>
    </row>
    <row r="61" spans="1:5" x14ac:dyDescent="0.25">
      <c r="A61" s="51">
        <v>58</v>
      </c>
      <c r="B61" s="4" t="s">
        <v>64</v>
      </c>
      <c r="C61" s="7">
        <v>4.7410379078120381E-2</v>
      </c>
      <c r="D61" s="8">
        <v>8.6632155519230022E-3</v>
      </c>
      <c r="E61" s="10">
        <v>1</v>
      </c>
    </row>
    <row r="62" spans="1:5" x14ac:dyDescent="0.25">
      <c r="A62" s="54">
        <v>59</v>
      </c>
      <c r="B62" s="37" t="s">
        <v>65</v>
      </c>
      <c r="C62" s="40">
        <v>0.13895643563233662</v>
      </c>
      <c r="D62" s="41">
        <v>2.3006942419558616E-2</v>
      </c>
      <c r="E62" s="43">
        <v>2</v>
      </c>
    </row>
    <row r="63" spans="1:5" x14ac:dyDescent="0.25">
      <c r="A63" s="52">
        <v>60</v>
      </c>
      <c r="B63" s="15" t="s">
        <v>66</v>
      </c>
      <c r="C63" s="11">
        <v>0.26972041965288052</v>
      </c>
      <c r="D63" s="12">
        <v>4.0748150547849749E-2</v>
      </c>
      <c r="E63" s="10">
        <v>2</v>
      </c>
    </row>
    <row r="64" spans="1:5" x14ac:dyDescent="0.25">
      <c r="A64" s="52">
        <v>61</v>
      </c>
      <c r="B64" s="15" t="s">
        <v>67</v>
      </c>
      <c r="C64" s="11">
        <v>0.12799413673329993</v>
      </c>
      <c r="D64" s="12">
        <v>5.4126719445483903E-2</v>
      </c>
      <c r="E64" s="10">
        <v>2</v>
      </c>
    </row>
    <row r="65" spans="1:5" x14ac:dyDescent="0.25">
      <c r="A65" s="54">
        <v>62</v>
      </c>
      <c r="B65" s="37" t="s">
        <v>68</v>
      </c>
      <c r="C65" s="40">
        <v>0.2041243765472906</v>
      </c>
      <c r="D65" s="41">
        <v>3.3857255028248046E-2</v>
      </c>
      <c r="E65" s="43">
        <v>2</v>
      </c>
    </row>
    <row r="66" spans="1:5" x14ac:dyDescent="0.25">
      <c r="A66" s="51">
        <v>63</v>
      </c>
      <c r="B66" s="4" t="s">
        <v>69</v>
      </c>
      <c r="C66" s="7">
        <v>5.0495522006765221E-2</v>
      </c>
      <c r="D66" s="8">
        <v>1.0178129174468883E-2</v>
      </c>
      <c r="E66" s="10">
        <v>2</v>
      </c>
    </row>
    <row r="67" spans="1:5" x14ac:dyDescent="0.25">
      <c r="A67" s="51">
        <v>64</v>
      </c>
      <c r="B67" s="4" t="s">
        <v>70</v>
      </c>
      <c r="C67" s="7">
        <v>5.6794490541413049E-2</v>
      </c>
      <c r="D67" s="8">
        <v>1.3087357340431888E-2</v>
      </c>
      <c r="E67" s="10">
        <v>2</v>
      </c>
    </row>
    <row r="68" spans="1:5" x14ac:dyDescent="0.25">
      <c r="A68" s="51">
        <v>65</v>
      </c>
      <c r="B68" s="4" t="s">
        <v>71</v>
      </c>
      <c r="C68" s="7">
        <v>8.5225272917020325E-2</v>
      </c>
      <c r="D68" s="8">
        <v>1.3157715186070883E-2</v>
      </c>
      <c r="E68" s="10">
        <v>1</v>
      </c>
    </row>
    <row r="69" spans="1:5" x14ac:dyDescent="0.25">
      <c r="A69" s="51">
        <v>66</v>
      </c>
      <c r="B69" s="4" t="s">
        <v>72</v>
      </c>
      <c r="C69" s="7">
        <v>6.5774009722329649E-2</v>
      </c>
      <c r="D69" s="8">
        <v>3.3927081077908781E-2</v>
      </c>
      <c r="E69" s="10">
        <v>1</v>
      </c>
    </row>
    <row r="70" spans="1:5" x14ac:dyDescent="0.25">
      <c r="A70" s="51">
        <v>67</v>
      </c>
      <c r="B70" s="4" t="s">
        <v>73</v>
      </c>
      <c r="C70" s="7">
        <v>2.4981574306262713E-2</v>
      </c>
      <c r="D70" s="8">
        <v>1.4995797165210503E-2</v>
      </c>
      <c r="E70" s="10">
        <v>1</v>
      </c>
    </row>
    <row r="71" spans="1:5" x14ac:dyDescent="0.25">
      <c r="A71" s="51">
        <v>68</v>
      </c>
      <c r="B71" s="4" t="s">
        <v>74</v>
      </c>
      <c r="C71" s="7">
        <v>6.4628494544582998E-2</v>
      </c>
      <c r="D71" s="8">
        <v>1.4831359180867327E-2</v>
      </c>
      <c r="E71" s="10">
        <v>1</v>
      </c>
    </row>
    <row r="72" spans="1:5" x14ac:dyDescent="0.25">
      <c r="A72" s="51">
        <v>69</v>
      </c>
      <c r="B72" s="4" t="s">
        <v>75</v>
      </c>
      <c r="C72" s="7">
        <v>6.9570191182578345E-2</v>
      </c>
      <c r="D72" s="8">
        <v>1.1265343464102962E-2</v>
      </c>
      <c r="E72" s="10">
        <v>1</v>
      </c>
    </row>
    <row r="73" spans="1:5" x14ac:dyDescent="0.25">
      <c r="A73" s="51">
        <v>70</v>
      </c>
      <c r="B73" s="4" t="s">
        <v>76</v>
      </c>
      <c r="C73" s="7">
        <v>5.975172654850263E-2</v>
      </c>
      <c r="D73" s="8">
        <v>1.5709038173056116E-2</v>
      </c>
      <c r="E73" s="10">
        <v>1</v>
      </c>
    </row>
    <row r="74" spans="1:5" x14ac:dyDescent="0.25">
      <c r="A74" s="51">
        <v>71</v>
      </c>
      <c r="B74" s="4" t="s">
        <v>77</v>
      </c>
      <c r="C74" s="7">
        <v>8.3498774739611523E-2</v>
      </c>
      <c r="D74" s="8">
        <v>2.6248130925344226E-2</v>
      </c>
      <c r="E74" s="10">
        <v>1</v>
      </c>
    </row>
    <row r="75" spans="1:5" x14ac:dyDescent="0.25">
      <c r="A75" s="54">
        <v>72</v>
      </c>
      <c r="B75" s="37" t="s">
        <v>78</v>
      </c>
      <c r="C75" s="40">
        <v>0.16022555482020401</v>
      </c>
      <c r="D75" s="41">
        <v>2.5253361431563776E-2</v>
      </c>
      <c r="E75" s="43">
        <v>2</v>
      </c>
    </row>
    <row r="76" spans="1:5" x14ac:dyDescent="0.25">
      <c r="A76" s="52">
        <v>73</v>
      </c>
      <c r="B76" s="15" t="s">
        <v>79</v>
      </c>
      <c r="C76" s="11">
        <v>0.12193235876087526</v>
      </c>
      <c r="D76" s="12">
        <v>2.6196367444358375E-2</v>
      </c>
      <c r="E76" s="10">
        <v>2</v>
      </c>
    </row>
    <row r="77" spans="1:5" x14ac:dyDescent="0.25">
      <c r="A77" s="51">
        <v>74</v>
      </c>
      <c r="B77" s="4" t="s">
        <v>80</v>
      </c>
      <c r="C77" s="7">
        <v>6.9507315521795066E-2</v>
      </c>
      <c r="D77" s="8">
        <v>1.4780335149682786E-2</v>
      </c>
      <c r="E77" s="10">
        <v>2</v>
      </c>
    </row>
    <row r="78" spans="1:5" x14ac:dyDescent="0.25">
      <c r="A78" s="51">
        <v>75</v>
      </c>
      <c r="B78" s="4" t="s">
        <v>81</v>
      </c>
      <c r="C78" s="7">
        <v>1.6266350324773169E-2</v>
      </c>
      <c r="D78" s="8">
        <v>7.5222990634979565E-3</v>
      </c>
      <c r="E78" s="10">
        <v>1</v>
      </c>
    </row>
    <row r="79" spans="1:5" x14ac:dyDescent="0.25">
      <c r="A79" s="54">
        <v>76</v>
      </c>
      <c r="B79" s="37" t="s">
        <v>82</v>
      </c>
      <c r="C79" s="40">
        <v>0.177003813773709</v>
      </c>
      <c r="D79" s="41">
        <v>2.7829581752584587E-2</v>
      </c>
      <c r="E79" s="43">
        <v>2</v>
      </c>
    </row>
    <row r="80" spans="1:5" x14ac:dyDescent="0.25">
      <c r="A80" s="51">
        <v>77</v>
      </c>
      <c r="B80" s="4" t="s">
        <v>83</v>
      </c>
      <c r="C80" s="7">
        <v>4.206207112217817E-2</v>
      </c>
      <c r="D80" s="8">
        <v>7.7292343584703192E-3</v>
      </c>
      <c r="E80" s="10">
        <v>1</v>
      </c>
    </row>
    <row r="81" spans="1:5" x14ac:dyDescent="0.25">
      <c r="A81" s="51">
        <v>78</v>
      </c>
      <c r="B81" s="4" t="s">
        <v>84</v>
      </c>
      <c r="C81" s="7">
        <v>7.1607646206769487E-2</v>
      </c>
      <c r="D81" s="8">
        <v>1.2119157788067566E-2</v>
      </c>
      <c r="E81" s="10">
        <v>2</v>
      </c>
    </row>
    <row r="82" spans="1:5" x14ac:dyDescent="0.25">
      <c r="A82" s="51">
        <v>79</v>
      </c>
      <c r="B82" s="4" t="s">
        <v>85</v>
      </c>
      <c r="C82" s="7">
        <v>4.8000288312900111E-2</v>
      </c>
      <c r="D82" s="8">
        <v>1.0830278793012208E-2</v>
      </c>
      <c r="E82" s="10">
        <v>2</v>
      </c>
    </row>
    <row r="83" spans="1:5" x14ac:dyDescent="0.25">
      <c r="A83" s="51">
        <v>80</v>
      </c>
      <c r="B83" s="4" t="s">
        <v>86</v>
      </c>
      <c r="C83" s="7">
        <v>9.5124410892333935E-2</v>
      </c>
      <c r="D83" s="8">
        <v>1.8035856944257238E-2</v>
      </c>
      <c r="E83" s="10">
        <v>2</v>
      </c>
    </row>
    <row r="84" spans="1:5" x14ac:dyDescent="0.25">
      <c r="A84" s="51">
        <v>81</v>
      </c>
      <c r="B84" s="4" t="s">
        <v>87</v>
      </c>
      <c r="C84" s="7">
        <v>7.8864022399898218E-2</v>
      </c>
      <c r="D84" s="8">
        <v>1.4574478504710451E-2</v>
      </c>
      <c r="E84" s="10">
        <v>2</v>
      </c>
    </row>
    <row r="85" spans="1:5" x14ac:dyDescent="0.25">
      <c r="A85" s="52">
        <v>82</v>
      </c>
      <c r="B85" s="15" t="s">
        <v>88</v>
      </c>
      <c r="C85" s="11">
        <v>0.10174179329122389</v>
      </c>
      <c r="D85" s="12">
        <v>1.7309479051639067E-2</v>
      </c>
      <c r="E85" s="10">
        <v>2</v>
      </c>
    </row>
    <row r="86" spans="1:5" x14ac:dyDescent="0.25">
      <c r="A86" s="52">
        <v>83</v>
      </c>
      <c r="B86" s="15" t="s">
        <v>89</v>
      </c>
      <c r="C86" s="11">
        <v>0.18885248546987404</v>
      </c>
      <c r="D86" s="12">
        <v>3.2847867235219805E-2</v>
      </c>
      <c r="E86" s="10">
        <v>2</v>
      </c>
    </row>
    <row r="87" spans="1:5" x14ac:dyDescent="0.25">
      <c r="A87" s="51">
        <v>84</v>
      </c>
      <c r="B87" s="4" t="s">
        <v>90</v>
      </c>
      <c r="C87" s="7">
        <v>5.9861592131239802E-2</v>
      </c>
      <c r="D87" s="8">
        <v>1.1797326923593358E-2</v>
      </c>
      <c r="E87" s="10">
        <v>1</v>
      </c>
    </row>
    <row r="88" spans="1:5" x14ac:dyDescent="0.25">
      <c r="A88" s="54">
        <v>85</v>
      </c>
      <c r="B88" s="37" t="s">
        <v>91</v>
      </c>
      <c r="C88" s="40">
        <v>0.15201444827953184</v>
      </c>
      <c r="D88" s="41">
        <v>2.6471596052505583E-2</v>
      </c>
      <c r="E88" s="43">
        <v>2</v>
      </c>
    </row>
    <row r="89" spans="1:5" x14ac:dyDescent="0.25">
      <c r="A89" s="53">
        <v>86</v>
      </c>
      <c r="B89" s="27" t="s">
        <v>92</v>
      </c>
      <c r="C89" s="30">
        <v>0.21824254339680538</v>
      </c>
      <c r="D89" s="31">
        <v>4.7677733102247252E-2</v>
      </c>
      <c r="E89" s="33">
        <v>2</v>
      </c>
    </row>
    <row r="90" spans="1:5" x14ac:dyDescent="0.25">
      <c r="A90" s="51">
        <v>87</v>
      </c>
      <c r="B90" s="4" t="s">
        <v>93</v>
      </c>
      <c r="C90" s="7">
        <v>5.6444209000277204E-2</v>
      </c>
      <c r="D90" s="8">
        <v>9.6655488955822606E-3</v>
      </c>
      <c r="E90" s="10">
        <v>1</v>
      </c>
    </row>
    <row r="91" spans="1:5" x14ac:dyDescent="0.25">
      <c r="A91" s="52">
        <v>88</v>
      </c>
      <c r="B91" s="15" t="s">
        <v>94</v>
      </c>
      <c r="C91" s="11">
        <v>0.10703026706749032</v>
      </c>
      <c r="D91" s="12">
        <v>4.1343073813493211E-2</v>
      </c>
      <c r="E91" s="10">
        <v>2</v>
      </c>
    </row>
    <row r="92" spans="1:5" x14ac:dyDescent="0.25">
      <c r="A92" s="51">
        <v>89</v>
      </c>
      <c r="B92" s="4" t="s">
        <v>95</v>
      </c>
      <c r="C92" s="7">
        <v>3.7747568338728749E-2</v>
      </c>
      <c r="D92" s="8">
        <v>1.2070590949948255E-2</v>
      </c>
      <c r="E92" s="10">
        <v>1</v>
      </c>
    </row>
    <row r="93" spans="1:5" x14ac:dyDescent="0.25">
      <c r="A93" s="54">
        <v>90</v>
      </c>
      <c r="B93" s="37" t="s">
        <v>96</v>
      </c>
      <c r="C93" s="40">
        <v>0.16149387202288118</v>
      </c>
      <c r="D93" s="41">
        <v>0.10842053049243179</v>
      </c>
      <c r="E93" s="43">
        <v>2</v>
      </c>
    </row>
    <row r="94" spans="1:5" x14ac:dyDescent="0.25">
      <c r="A94" s="51">
        <v>91</v>
      </c>
      <c r="B94" s="4" t="s">
        <v>97</v>
      </c>
      <c r="C94" s="7">
        <v>6.7767634408817015E-2</v>
      </c>
      <c r="D94" s="8">
        <v>1.0650352641295628E-2</v>
      </c>
      <c r="E94" s="10">
        <v>1</v>
      </c>
    </row>
    <row r="95" spans="1:5" x14ac:dyDescent="0.25">
      <c r="A95" s="52">
        <v>92</v>
      </c>
      <c r="B95" s="15" t="s">
        <v>98</v>
      </c>
      <c r="C95" s="11">
        <v>0.22605989504339369</v>
      </c>
      <c r="D95" s="12">
        <v>6.5966832839026518E-2</v>
      </c>
      <c r="E95" s="10">
        <v>2</v>
      </c>
    </row>
    <row r="96" spans="1:5" x14ac:dyDescent="0.25">
      <c r="A96" s="51">
        <v>93</v>
      </c>
      <c r="B96" s="4" t="s">
        <v>99</v>
      </c>
      <c r="C96" s="7">
        <v>5.3760624735160453E-2</v>
      </c>
      <c r="D96" s="8">
        <v>1.1305387490271521E-2</v>
      </c>
      <c r="E96" s="10">
        <v>1</v>
      </c>
    </row>
    <row r="97" spans="1:5" x14ac:dyDescent="0.25">
      <c r="A97" s="51">
        <v>94</v>
      </c>
      <c r="B97" s="4" t="s">
        <v>100</v>
      </c>
      <c r="C97" s="7">
        <v>5.6948441338470816E-2</v>
      </c>
      <c r="D97" s="8">
        <v>1.0463748668600392E-2</v>
      </c>
      <c r="E97" s="10">
        <v>1</v>
      </c>
    </row>
    <row r="98" spans="1:5" x14ac:dyDescent="0.25">
      <c r="A98" s="51">
        <v>95</v>
      </c>
      <c r="B98" s="4" t="s">
        <v>101</v>
      </c>
      <c r="C98" s="7">
        <v>7.7533228646529506E-2</v>
      </c>
      <c r="D98" s="8">
        <v>8.5775320153361999E-3</v>
      </c>
      <c r="E98" s="10">
        <v>1</v>
      </c>
    </row>
    <row r="99" spans="1:5" x14ac:dyDescent="0.25">
      <c r="A99" s="51">
        <v>96</v>
      </c>
      <c r="B99" s="4" t="s">
        <v>102</v>
      </c>
      <c r="C99" s="7">
        <v>6.8738203872058215E-2</v>
      </c>
      <c r="D99" s="8">
        <v>8.1800585667931181E-3</v>
      </c>
      <c r="E99" s="10">
        <v>1</v>
      </c>
    </row>
    <row r="100" spans="1:5" x14ac:dyDescent="0.25">
      <c r="A100" s="52">
        <v>97</v>
      </c>
      <c r="B100" s="15" t="s">
        <v>103</v>
      </c>
      <c r="C100" s="18">
        <v>8.291237914266833E-2</v>
      </c>
      <c r="D100" s="8">
        <v>1.602799478016145E-2</v>
      </c>
      <c r="E100" s="10">
        <v>2</v>
      </c>
    </row>
    <row r="101" spans="1:5" x14ac:dyDescent="0.25">
      <c r="A101" s="51">
        <v>98</v>
      </c>
      <c r="B101" s="4" t="s">
        <v>104</v>
      </c>
      <c r="C101" s="7">
        <v>6.9106045067451105E-2</v>
      </c>
      <c r="D101" s="8">
        <v>1.217487841728896E-2</v>
      </c>
      <c r="E101" s="10">
        <v>2</v>
      </c>
    </row>
    <row r="102" spans="1:5" x14ac:dyDescent="0.25">
      <c r="A102" s="52">
        <v>99</v>
      </c>
      <c r="B102" s="15" t="s">
        <v>105</v>
      </c>
      <c r="C102" s="11">
        <v>0.12651087388791646</v>
      </c>
      <c r="D102" s="12">
        <v>1.6234125426214344E-2</v>
      </c>
      <c r="E102" s="10">
        <v>2</v>
      </c>
    </row>
    <row r="103" spans="1:5" x14ac:dyDescent="0.25">
      <c r="A103" s="51">
        <v>100</v>
      </c>
      <c r="B103" s="4" t="s">
        <v>106</v>
      </c>
      <c r="C103" s="7">
        <v>9.0757791589936895E-2</v>
      </c>
      <c r="D103" s="8">
        <v>1.5884006412858673E-2</v>
      </c>
      <c r="E103" s="10">
        <v>1</v>
      </c>
    </row>
    <row r="104" spans="1:5" x14ac:dyDescent="0.25">
      <c r="A104" s="52">
        <v>101</v>
      </c>
      <c r="B104" s="15" t="s">
        <v>107</v>
      </c>
      <c r="C104" s="11">
        <v>0.78091886448709968</v>
      </c>
      <c r="D104" s="12">
        <v>0.15009154588646617</v>
      </c>
      <c r="E104" s="10">
        <v>2</v>
      </c>
    </row>
    <row r="105" spans="1:5" x14ac:dyDescent="0.25">
      <c r="A105" s="51">
        <v>102</v>
      </c>
      <c r="B105" s="4" t="s">
        <v>108</v>
      </c>
      <c r="C105" s="7">
        <v>8.5254038961395523E-2</v>
      </c>
      <c r="D105" s="8">
        <v>1.8133163887739428E-2</v>
      </c>
      <c r="E105" s="10">
        <v>2</v>
      </c>
    </row>
    <row r="106" spans="1:5" x14ac:dyDescent="0.25">
      <c r="A106" s="51">
        <v>103</v>
      </c>
      <c r="B106" s="4" t="s">
        <v>109</v>
      </c>
      <c r="C106" s="7">
        <v>2.5181505154284647E-2</v>
      </c>
      <c r="D106" s="8">
        <v>7.8746246107130099E-3</v>
      </c>
      <c r="E106" s="10">
        <v>2</v>
      </c>
    </row>
    <row r="107" spans="1:5" x14ac:dyDescent="0.25">
      <c r="A107" s="53">
        <v>104</v>
      </c>
      <c r="B107" s="27" t="s">
        <v>110</v>
      </c>
      <c r="C107" s="30">
        <v>0.12471405999943155</v>
      </c>
      <c r="D107" s="31">
        <v>2.9221229379685104E-2</v>
      </c>
      <c r="E107" s="33">
        <v>2</v>
      </c>
    </row>
    <row r="108" spans="1:5" x14ac:dyDescent="0.25">
      <c r="A108" s="51">
        <v>105</v>
      </c>
      <c r="B108" s="4" t="s">
        <v>111</v>
      </c>
      <c r="C108" s="7">
        <v>9.3240850787182417E-2</v>
      </c>
      <c r="D108" s="8">
        <v>1.7283256250759948E-2</v>
      </c>
      <c r="E108" s="10">
        <v>2</v>
      </c>
    </row>
    <row r="109" spans="1:5" x14ac:dyDescent="0.25">
      <c r="A109" s="51">
        <v>106</v>
      </c>
      <c r="B109" s="4" t="s">
        <v>112</v>
      </c>
      <c r="C109" s="7">
        <v>1.5971616299942901E-2</v>
      </c>
      <c r="D109" s="8">
        <v>8.8060575932815757E-3</v>
      </c>
      <c r="E109" s="10">
        <v>2</v>
      </c>
    </row>
    <row r="110" spans="1:5" x14ac:dyDescent="0.25">
      <c r="A110" s="51">
        <v>107</v>
      </c>
      <c r="B110" s="4" t="s">
        <v>113</v>
      </c>
      <c r="C110" s="7">
        <v>3.5515361350824684E-2</v>
      </c>
      <c r="D110" s="8">
        <v>8.3579552962927198E-3</v>
      </c>
      <c r="E110" s="10">
        <v>1</v>
      </c>
    </row>
    <row r="111" spans="1:5" x14ac:dyDescent="0.25">
      <c r="A111" s="51">
        <v>108</v>
      </c>
      <c r="B111" s="4" t="s">
        <v>114</v>
      </c>
      <c r="C111" s="7">
        <v>4.6160870210731363E-2</v>
      </c>
      <c r="D111" s="8">
        <v>9.4675373448581956E-3</v>
      </c>
      <c r="E111" s="10">
        <v>1</v>
      </c>
    </row>
    <row r="112" spans="1:5" x14ac:dyDescent="0.25">
      <c r="A112" s="51">
        <v>109</v>
      </c>
      <c r="B112" s="4" t="s">
        <v>115</v>
      </c>
      <c r="C112" s="7">
        <v>6.7345348767992738E-2</v>
      </c>
      <c r="D112" s="8">
        <v>9.7470346435193783E-3</v>
      </c>
      <c r="E112" s="10">
        <v>1</v>
      </c>
    </row>
    <row r="113" spans="1:5" x14ac:dyDescent="0.25">
      <c r="A113" s="51">
        <v>110</v>
      </c>
      <c r="B113" s="4" t="s">
        <v>116</v>
      </c>
      <c r="C113" s="7">
        <v>3.802498696249914E-2</v>
      </c>
      <c r="D113" s="8">
        <v>1.2484323420223292E-2</v>
      </c>
      <c r="E113" s="10">
        <v>1</v>
      </c>
    </row>
    <row r="114" spans="1:5" x14ac:dyDescent="0.25">
      <c r="A114" s="51">
        <v>111</v>
      </c>
      <c r="B114" s="4" t="s">
        <v>117</v>
      </c>
      <c r="C114" s="7">
        <v>6.4553557008165272E-2</v>
      </c>
      <c r="D114" s="8">
        <v>1.052974648207103E-2</v>
      </c>
      <c r="E114" s="10">
        <v>1</v>
      </c>
    </row>
    <row r="115" spans="1:5" x14ac:dyDescent="0.25">
      <c r="A115" s="51">
        <v>112</v>
      </c>
      <c r="B115" s="4" t="s">
        <v>118</v>
      </c>
      <c r="C115" s="7">
        <v>7.6484323168577881E-2</v>
      </c>
      <c r="D115" s="8">
        <v>1.2737994136631563E-2</v>
      </c>
      <c r="E115" s="10">
        <v>1</v>
      </c>
    </row>
    <row r="116" spans="1:5" x14ac:dyDescent="0.25">
      <c r="A116" s="51">
        <v>113</v>
      </c>
      <c r="B116" s="4" t="s">
        <v>119</v>
      </c>
      <c r="C116" s="7">
        <v>5.8657508698382974E-2</v>
      </c>
      <c r="D116" s="8">
        <v>1.0418359177520094E-2</v>
      </c>
      <c r="E116" s="10">
        <v>1</v>
      </c>
    </row>
    <row r="117" spans="1:5" x14ac:dyDescent="0.25">
      <c r="A117" s="53">
        <v>114</v>
      </c>
      <c r="B117" s="27" t="s">
        <v>120</v>
      </c>
      <c r="C117" s="30">
        <v>0.21188973979591871</v>
      </c>
      <c r="D117" s="31">
        <v>3.8799916604921568E-2</v>
      </c>
      <c r="E117" s="33">
        <v>2</v>
      </c>
    </row>
    <row r="118" spans="1:5" x14ac:dyDescent="0.25">
      <c r="A118" s="51">
        <v>115</v>
      </c>
      <c r="B118" s="4" t="s">
        <v>121</v>
      </c>
      <c r="C118" s="7">
        <v>4.7757893725088547E-2</v>
      </c>
      <c r="D118" s="8">
        <v>7.8026673235657689E-3</v>
      </c>
      <c r="E118" s="10">
        <v>2</v>
      </c>
    </row>
    <row r="119" spans="1:5" x14ac:dyDescent="0.25">
      <c r="A119" s="51">
        <v>116</v>
      </c>
      <c r="B119" s="4" t="s">
        <v>122</v>
      </c>
      <c r="C119" s="7">
        <v>6.9203702493987482E-2</v>
      </c>
      <c r="D119" s="8">
        <v>1.2618562178316849E-2</v>
      </c>
      <c r="E119" s="10">
        <v>2</v>
      </c>
    </row>
    <row r="120" spans="1:5" x14ac:dyDescent="0.25">
      <c r="A120" s="51">
        <v>117</v>
      </c>
      <c r="B120" s="4" t="s">
        <v>123</v>
      </c>
      <c r="C120" s="7">
        <v>6.3772565974256276E-2</v>
      </c>
      <c r="D120" s="8">
        <v>9.4361472124795658E-3</v>
      </c>
      <c r="E120" s="10">
        <v>1</v>
      </c>
    </row>
    <row r="121" spans="1:5" x14ac:dyDescent="0.25">
      <c r="A121" s="52">
        <v>118</v>
      </c>
      <c r="B121" s="15" t="s">
        <v>124</v>
      </c>
      <c r="C121" s="11">
        <v>0.13181928193028633</v>
      </c>
      <c r="D121" s="12">
        <v>5.7331525476525397E-2</v>
      </c>
      <c r="E121" s="10">
        <v>2</v>
      </c>
    </row>
    <row r="122" spans="1:5" x14ac:dyDescent="0.25">
      <c r="A122" s="51">
        <v>119</v>
      </c>
      <c r="B122" s="4" t="s">
        <v>125</v>
      </c>
      <c r="C122" s="7">
        <v>9.0413904547916868E-2</v>
      </c>
      <c r="D122" s="8">
        <v>3.4928988627999757E-2</v>
      </c>
      <c r="E122" s="10">
        <v>2</v>
      </c>
    </row>
    <row r="123" spans="1:5" x14ac:dyDescent="0.25">
      <c r="A123" s="51">
        <v>120</v>
      </c>
      <c r="B123" s="4" t="s">
        <v>126</v>
      </c>
      <c r="C123" s="7">
        <v>5.9979173730413907E-2</v>
      </c>
      <c r="D123" s="8">
        <v>1.1169762826550654E-2</v>
      </c>
      <c r="E123" s="10">
        <v>1</v>
      </c>
    </row>
    <row r="124" spans="1:5" x14ac:dyDescent="0.25">
      <c r="A124" s="51">
        <v>121</v>
      </c>
      <c r="B124" s="4" t="s">
        <v>127</v>
      </c>
      <c r="C124" s="7">
        <v>5.8761144051724036E-2</v>
      </c>
      <c r="D124" s="8">
        <v>1.7507541355338874E-2</v>
      </c>
      <c r="E124" s="10">
        <v>1</v>
      </c>
    </row>
    <row r="125" spans="1:5" x14ac:dyDescent="0.25">
      <c r="A125" s="51">
        <v>122</v>
      </c>
      <c r="B125" s="4" t="s">
        <v>128</v>
      </c>
      <c r="C125" s="7">
        <v>2.7633977597632212E-2</v>
      </c>
      <c r="D125" s="8">
        <v>1.2813093933590747E-2</v>
      </c>
      <c r="E125" s="10">
        <v>1</v>
      </c>
    </row>
    <row r="126" spans="1:5" x14ac:dyDescent="0.25">
      <c r="A126" s="51">
        <v>123</v>
      </c>
      <c r="B126" s="4" t="s">
        <v>129</v>
      </c>
      <c r="C126" s="7">
        <v>4.9360321983408714E-2</v>
      </c>
      <c r="D126" s="8">
        <v>1.9282058676253308E-2</v>
      </c>
      <c r="E126" s="10">
        <v>1</v>
      </c>
    </row>
    <row r="127" spans="1:5" x14ac:dyDescent="0.25">
      <c r="A127" s="51">
        <v>124</v>
      </c>
      <c r="B127" s="4" t="s">
        <v>130</v>
      </c>
      <c r="C127" s="7">
        <v>5.0875264847392354E-2</v>
      </c>
      <c r="D127" s="8">
        <v>9.6244835339104138E-3</v>
      </c>
      <c r="E127" s="10">
        <v>1</v>
      </c>
    </row>
    <row r="128" spans="1:5" x14ac:dyDescent="0.25">
      <c r="A128" s="53">
        <v>125</v>
      </c>
      <c r="B128" s="27" t="s">
        <v>131</v>
      </c>
      <c r="C128" s="30">
        <v>0.42997220827269039</v>
      </c>
      <c r="D128" s="31">
        <v>4.5498918807537821E-2</v>
      </c>
      <c r="E128" s="33">
        <v>3</v>
      </c>
    </row>
    <row r="129" spans="1:5" x14ac:dyDescent="0.25">
      <c r="A129" s="53">
        <v>126</v>
      </c>
      <c r="B129" s="27" t="s">
        <v>132</v>
      </c>
      <c r="C129" s="30">
        <v>0.26548495605142841</v>
      </c>
      <c r="D129" s="31">
        <v>4.6070449280969414E-2</v>
      </c>
      <c r="E129" s="33">
        <v>3</v>
      </c>
    </row>
    <row r="130" spans="1:5" x14ac:dyDescent="0.25">
      <c r="A130" s="51">
        <v>127</v>
      </c>
      <c r="B130" s="4" t="s">
        <v>133</v>
      </c>
      <c r="C130" s="7">
        <v>6.3764940371626666E-2</v>
      </c>
      <c r="D130" s="8">
        <v>1.2209041014340147E-2</v>
      </c>
      <c r="E130" s="10">
        <v>1</v>
      </c>
    </row>
    <row r="131" spans="1:5" x14ac:dyDescent="0.25">
      <c r="A131" s="51">
        <v>128</v>
      </c>
      <c r="B131" s="4" t="s">
        <v>134</v>
      </c>
      <c r="C131" s="7">
        <v>7.3359227021332712E-2</v>
      </c>
      <c r="D131" s="8">
        <v>1.1894020503385694E-2</v>
      </c>
      <c r="E131" s="10">
        <v>2</v>
      </c>
    </row>
    <row r="132" spans="1:5" x14ac:dyDescent="0.25">
      <c r="A132" s="51">
        <v>129</v>
      </c>
      <c r="B132" s="4" t="s">
        <v>135</v>
      </c>
      <c r="C132" s="7">
        <v>3.125174824810497E-2</v>
      </c>
      <c r="D132" s="8">
        <v>9.7831517849407221E-3</v>
      </c>
      <c r="E132" s="10">
        <v>1</v>
      </c>
    </row>
    <row r="133" spans="1:5" x14ac:dyDescent="0.25">
      <c r="A133" s="51">
        <v>130</v>
      </c>
      <c r="B133" s="4" t="s">
        <v>136</v>
      </c>
      <c r="C133" s="7">
        <v>5.0556818123187727E-2</v>
      </c>
      <c r="D133" s="8">
        <v>7.9484041950653537E-3</v>
      </c>
      <c r="E133" s="10">
        <v>1</v>
      </c>
    </row>
    <row r="134" spans="1:5" x14ac:dyDescent="0.25">
      <c r="A134" s="51">
        <v>131</v>
      </c>
      <c r="B134" s="4" t="s">
        <v>137</v>
      </c>
      <c r="C134" s="7">
        <v>3.9061405458599797E-2</v>
      </c>
      <c r="D134" s="8">
        <v>6.792277064059416E-3</v>
      </c>
      <c r="E134" s="10">
        <v>1</v>
      </c>
    </row>
    <row r="135" spans="1:5" x14ac:dyDescent="0.25">
      <c r="A135" s="51">
        <v>132</v>
      </c>
      <c r="B135" s="4" t="s">
        <v>138</v>
      </c>
      <c r="C135" s="7">
        <v>4.5397485332545666E-2</v>
      </c>
      <c r="D135" s="8">
        <v>9.9556481119783598E-3</v>
      </c>
      <c r="E135" s="10">
        <v>2</v>
      </c>
    </row>
    <row r="136" spans="1:5" x14ac:dyDescent="0.25">
      <c r="A136" s="51">
        <v>133</v>
      </c>
      <c r="B136" s="4" t="s">
        <v>139</v>
      </c>
      <c r="C136" s="7">
        <v>3.4503964295033322E-2</v>
      </c>
      <c r="D136" s="8">
        <v>6.8308540271013133E-3</v>
      </c>
      <c r="E136" s="10">
        <v>1</v>
      </c>
    </row>
    <row r="137" spans="1:5" x14ac:dyDescent="0.25">
      <c r="A137" s="51">
        <v>134</v>
      </c>
      <c r="B137" s="4" t="s">
        <v>140</v>
      </c>
      <c r="C137" s="7">
        <v>4.3250951302197763E-2</v>
      </c>
      <c r="D137" s="8">
        <v>9.6373659159327881E-3</v>
      </c>
      <c r="E137" s="10">
        <v>1</v>
      </c>
    </row>
    <row r="138" spans="1:5" x14ac:dyDescent="0.25">
      <c r="A138" s="51">
        <v>135</v>
      </c>
      <c r="B138" s="4" t="s">
        <v>141</v>
      </c>
      <c r="C138" s="7">
        <v>5.3677713780807296E-2</v>
      </c>
      <c r="D138" s="8">
        <v>1.0314327899034498E-2</v>
      </c>
      <c r="E138" s="10">
        <v>1</v>
      </c>
    </row>
    <row r="139" spans="1:5" x14ac:dyDescent="0.25">
      <c r="A139" s="51">
        <v>136</v>
      </c>
      <c r="B139" s="4" t="s">
        <v>142</v>
      </c>
      <c r="C139" s="7">
        <v>4.9944150006076E-2</v>
      </c>
      <c r="D139" s="8">
        <v>8.0931899216005812E-3</v>
      </c>
      <c r="E139" s="10">
        <v>1</v>
      </c>
    </row>
    <row r="140" spans="1:5" x14ac:dyDescent="0.25">
      <c r="A140" s="51">
        <v>137</v>
      </c>
      <c r="B140" s="4" t="s">
        <v>143</v>
      </c>
      <c r="C140" s="7">
        <v>6.2156921560029763E-2</v>
      </c>
      <c r="D140" s="8">
        <v>1.1365826724666113E-2</v>
      </c>
      <c r="E140" s="10">
        <v>2</v>
      </c>
    </row>
    <row r="141" spans="1:5" x14ac:dyDescent="0.25">
      <c r="A141" s="51">
        <v>138</v>
      </c>
      <c r="B141" s="4" t="s">
        <v>144</v>
      </c>
      <c r="C141" s="7">
        <v>1.6839602084400253E-2</v>
      </c>
      <c r="D141" s="8">
        <v>1.4100820802164871E-2</v>
      </c>
      <c r="E141" s="10">
        <v>1</v>
      </c>
    </row>
    <row r="142" spans="1:5" x14ac:dyDescent="0.25">
      <c r="A142" s="51">
        <v>139</v>
      </c>
      <c r="B142" s="4" t="s">
        <v>145</v>
      </c>
      <c r="C142" s="7">
        <v>6.6854565165387916E-2</v>
      </c>
      <c r="D142" s="8">
        <v>1.5528159117234345E-2</v>
      </c>
      <c r="E142" s="10">
        <v>1</v>
      </c>
    </row>
    <row r="143" spans="1:5" x14ac:dyDescent="0.25">
      <c r="A143" s="51">
        <v>140</v>
      </c>
      <c r="B143" s="4" t="s">
        <v>146</v>
      </c>
      <c r="C143" s="7">
        <v>5.2027162782397364E-2</v>
      </c>
      <c r="D143" s="8">
        <v>2.0669904129021775E-2</v>
      </c>
      <c r="E143" s="10">
        <v>2</v>
      </c>
    </row>
    <row r="144" spans="1:5" x14ac:dyDescent="0.25">
      <c r="A144" s="51">
        <v>141</v>
      </c>
      <c r="B144" s="4" t="s">
        <v>147</v>
      </c>
      <c r="C144" s="7">
        <v>7.2882330517277369E-2</v>
      </c>
      <c r="D144" s="8">
        <v>1.0455708623148877E-2</v>
      </c>
      <c r="E144" s="10">
        <v>1</v>
      </c>
    </row>
    <row r="145" spans="1:5" x14ac:dyDescent="0.25">
      <c r="A145" s="52">
        <v>142</v>
      </c>
      <c r="B145" s="15" t="s">
        <v>148</v>
      </c>
      <c r="C145" s="11">
        <v>0.12825358245704813</v>
      </c>
      <c r="D145" s="12">
        <v>3.4714387693272279E-2</v>
      </c>
      <c r="E145" s="10">
        <v>2</v>
      </c>
    </row>
    <row r="146" spans="1:5" x14ac:dyDescent="0.25">
      <c r="A146" s="51">
        <v>143</v>
      </c>
      <c r="B146" s="4" t="s">
        <v>149</v>
      </c>
      <c r="C146" s="7">
        <v>5.9202407952224673E-2</v>
      </c>
      <c r="D146" s="8">
        <v>2.5520125790831648E-2</v>
      </c>
      <c r="E146" s="10">
        <v>1</v>
      </c>
    </row>
    <row r="147" spans="1:5" x14ac:dyDescent="0.25">
      <c r="A147" s="51">
        <v>144</v>
      </c>
      <c r="B147" s="4" t="s">
        <v>150</v>
      </c>
      <c r="C147" s="7">
        <v>7.1869665261104401E-2</v>
      </c>
      <c r="D147" s="8">
        <v>1.8332780915956311E-2</v>
      </c>
      <c r="E147" s="10">
        <v>1</v>
      </c>
    </row>
    <row r="148" spans="1:5" x14ac:dyDescent="0.25">
      <c r="A148" s="51">
        <v>145</v>
      </c>
      <c r="B148" s="4" t="s">
        <v>151</v>
      </c>
      <c r="C148" s="7">
        <v>4.3179743964604882E-2</v>
      </c>
      <c r="D148" s="8">
        <v>6.0619358827350301E-3</v>
      </c>
      <c r="E148" s="10">
        <v>1</v>
      </c>
    </row>
    <row r="149" spans="1:5" x14ac:dyDescent="0.25">
      <c r="A149" s="52">
        <v>146</v>
      </c>
      <c r="B149" s="15" t="s">
        <v>152</v>
      </c>
      <c r="C149" s="11">
        <v>0.10145787453499389</v>
      </c>
      <c r="D149" s="12">
        <v>2.3933639374541876E-2</v>
      </c>
      <c r="E149" s="10">
        <v>1</v>
      </c>
    </row>
    <row r="150" spans="1:5" x14ac:dyDescent="0.25">
      <c r="A150" s="54">
        <v>147</v>
      </c>
      <c r="B150" s="37" t="s">
        <v>153</v>
      </c>
      <c r="C150" s="40">
        <v>0.142358858574962</v>
      </c>
      <c r="D150" s="41">
        <v>2.5572621739881746E-2</v>
      </c>
      <c r="E150" s="43">
        <v>2</v>
      </c>
    </row>
    <row r="151" spans="1:5" x14ac:dyDescent="0.25">
      <c r="A151" s="51">
        <v>148</v>
      </c>
      <c r="B151" s="4" t="s">
        <v>154</v>
      </c>
      <c r="C151" s="7">
        <v>5.0118974375360309E-2</v>
      </c>
      <c r="D151" s="8">
        <v>9.980779161575885E-3</v>
      </c>
      <c r="E151" s="10">
        <v>1</v>
      </c>
    </row>
    <row r="152" spans="1:5" x14ac:dyDescent="0.25">
      <c r="A152" s="53">
        <v>149</v>
      </c>
      <c r="B152" s="27" t="s">
        <v>155</v>
      </c>
      <c r="C152" s="30">
        <v>0.21394510149015769</v>
      </c>
      <c r="D152" s="31">
        <v>6.235729160678731E-2</v>
      </c>
      <c r="E152" s="33">
        <v>2</v>
      </c>
    </row>
    <row r="153" spans="1:5" x14ac:dyDescent="0.25">
      <c r="A153" s="53">
        <v>150</v>
      </c>
      <c r="B153" s="27" t="s">
        <v>156</v>
      </c>
      <c r="C153" s="30">
        <v>0.29527822196422943</v>
      </c>
      <c r="D153" s="31">
        <v>6.2800518527487775E-2</v>
      </c>
      <c r="E153" s="33">
        <v>2</v>
      </c>
    </row>
    <row r="154" spans="1:5" x14ac:dyDescent="0.25">
      <c r="A154" s="51">
        <v>151</v>
      </c>
      <c r="B154" s="4" t="s">
        <v>157</v>
      </c>
      <c r="C154" s="7">
        <v>6.5104650956086627E-2</v>
      </c>
      <c r="D154" s="8">
        <v>1.7260094869962307E-2</v>
      </c>
      <c r="E154" s="10">
        <v>1</v>
      </c>
    </row>
    <row r="155" spans="1:5" x14ac:dyDescent="0.25">
      <c r="A155" s="52">
        <v>152</v>
      </c>
      <c r="B155" s="15" t="s">
        <v>158</v>
      </c>
      <c r="C155" s="11">
        <v>0.13041844417529419</v>
      </c>
      <c r="D155" s="12">
        <v>4.1117464456225654E-2</v>
      </c>
      <c r="E155" s="10">
        <v>2</v>
      </c>
    </row>
    <row r="156" spans="1:5" x14ac:dyDescent="0.25">
      <c r="A156" s="51">
        <v>153</v>
      </c>
      <c r="B156" s="4" t="s">
        <v>159</v>
      </c>
      <c r="C156" s="7">
        <v>5.0466125657473285E-2</v>
      </c>
      <c r="D156" s="8">
        <v>1.5744069627495246E-2</v>
      </c>
      <c r="E156" s="10">
        <v>2</v>
      </c>
    </row>
    <row r="157" spans="1:5" x14ac:dyDescent="0.25">
      <c r="A157" s="51">
        <v>154</v>
      </c>
      <c r="B157" s="4" t="s">
        <v>160</v>
      </c>
      <c r="C157" s="7">
        <v>3.3470144592434872E-2</v>
      </c>
      <c r="D157" s="8">
        <v>9.2767696600643094E-3</v>
      </c>
      <c r="E157" s="10">
        <v>1</v>
      </c>
    </row>
    <row r="158" spans="1:5" x14ac:dyDescent="0.25">
      <c r="A158" s="54">
        <v>156</v>
      </c>
      <c r="B158" s="37" t="s">
        <v>161</v>
      </c>
      <c r="C158" s="40">
        <v>0.31529226621896528</v>
      </c>
      <c r="D158" s="41">
        <v>3.6427065625978715E-2</v>
      </c>
      <c r="E158" s="43">
        <v>3</v>
      </c>
    </row>
    <row r="159" spans="1:5" x14ac:dyDescent="0.25">
      <c r="A159" s="54">
        <v>157</v>
      </c>
      <c r="B159" s="37" t="s">
        <v>162</v>
      </c>
      <c r="C159" s="40">
        <v>0.20201426758574328</v>
      </c>
      <c r="D159" s="41">
        <v>3.3567419250112376E-2</v>
      </c>
      <c r="E159" s="43">
        <v>2</v>
      </c>
    </row>
    <row r="160" spans="1:5" x14ac:dyDescent="0.25">
      <c r="A160" s="51">
        <v>158</v>
      </c>
      <c r="B160" s="4" t="s">
        <v>163</v>
      </c>
      <c r="C160" s="7">
        <v>5.2033018907138046E-2</v>
      </c>
      <c r="D160" s="8">
        <v>1.0033096823652677E-2</v>
      </c>
      <c r="E160" s="10">
        <v>1</v>
      </c>
    </row>
    <row r="161" spans="1:5" x14ac:dyDescent="0.25">
      <c r="A161" s="54">
        <v>159</v>
      </c>
      <c r="B161" s="37" t="s">
        <v>164</v>
      </c>
      <c r="C161" s="40">
        <v>0.1052693952457207</v>
      </c>
      <c r="D161" s="41">
        <v>1.5418526964312427E-2</v>
      </c>
      <c r="E161" s="43">
        <v>1</v>
      </c>
    </row>
    <row r="162" spans="1:5" x14ac:dyDescent="0.25">
      <c r="A162" s="52">
        <v>160</v>
      </c>
      <c r="B162" s="15" t="s">
        <v>165</v>
      </c>
      <c r="C162" s="11">
        <v>0.10592597357650063</v>
      </c>
      <c r="D162" s="12">
        <v>1.3387082791309698E-2</v>
      </c>
      <c r="E162" s="10">
        <v>2</v>
      </c>
    </row>
    <row r="163" spans="1:5" x14ac:dyDescent="0.25">
      <c r="A163" s="51">
        <v>161</v>
      </c>
      <c r="B163" s="4" t="s">
        <v>166</v>
      </c>
      <c r="C163" s="7">
        <v>5.7958696745569666E-2</v>
      </c>
      <c r="D163" s="8">
        <v>1.1270111568818356E-2</v>
      </c>
      <c r="E163" s="10">
        <v>1</v>
      </c>
    </row>
    <row r="164" spans="1:5" x14ac:dyDescent="0.25">
      <c r="A164" s="51">
        <v>162</v>
      </c>
      <c r="B164" s="4" t="s">
        <v>167</v>
      </c>
      <c r="C164" s="7">
        <v>4.2402782567046542E-2</v>
      </c>
      <c r="D164" s="8">
        <v>6.9438243940739448E-3</v>
      </c>
      <c r="E164" s="10">
        <v>1</v>
      </c>
    </row>
    <row r="165" spans="1:5" x14ac:dyDescent="0.25">
      <c r="A165" s="51">
        <v>163</v>
      </c>
      <c r="B165" s="4" t="s">
        <v>168</v>
      </c>
      <c r="C165" s="7">
        <v>6.3044863725799552E-2</v>
      </c>
      <c r="D165" s="8">
        <v>1.2920586871991276E-2</v>
      </c>
      <c r="E165" s="10">
        <v>1</v>
      </c>
    </row>
    <row r="166" spans="1:5" x14ac:dyDescent="0.25">
      <c r="A166" s="51">
        <v>164</v>
      </c>
      <c r="B166" s="4" t="s">
        <v>169</v>
      </c>
      <c r="C166" s="7">
        <v>8.0972137630486982E-2</v>
      </c>
      <c r="D166" s="8">
        <v>1.7951809429210822E-2</v>
      </c>
      <c r="E166" s="10">
        <v>1</v>
      </c>
    </row>
    <row r="167" spans="1:5" x14ac:dyDescent="0.25">
      <c r="A167" s="51">
        <v>165</v>
      </c>
      <c r="B167" s="4" t="s">
        <v>170</v>
      </c>
      <c r="C167" s="7">
        <v>2.8889545579344308E-2</v>
      </c>
      <c r="D167" s="8">
        <v>6.5631209740491048E-3</v>
      </c>
      <c r="E167" s="10">
        <v>1</v>
      </c>
    </row>
    <row r="168" spans="1:5" x14ac:dyDescent="0.25">
      <c r="A168" s="51">
        <v>166</v>
      </c>
      <c r="B168" s="4" t="s">
        <v>171</v>
      </c>
      <c r="C168" s="7">
        <v>1.8783350753959739E-2</v>
      </c>
      <c r="D168" s="8">
        <v>1.0434773219898746E-2</v>
      </c>
      <c r="E168" s="10">
        <v>2</v>
      </c>
    </row>
    <row r="169" spans="1:5" x14ac:dyDescent="0.25">
      <c r="A169" s="51">
        <v>167</v>
      </c>
      <c r="B169" s="4" t="s">
        <v>172</v>
      </c>
      <c r="C169" s="7">
        <v>3.4870553668744392E-2</v>
      </c>
      <c r="D169" s="8">
        <v>8.5653595826194508E-3</v>
      </c>
      <c r="E169" s="10">
        <v>1</v>
      </c>
    </row>
    <row r="170" spans="1:5" x14ac:dyDescent="0.25">
      <c r="A170" s="51">
        <v>168</v>
      </c>
      <c r="B170" s="4" t="s">
        <v>173</v>
      </c>
      <c r="C170" s="7">
        <v>7.2041918704971619E-2</v>
      </c>
      <c r="D170" s="8">
        <v>1.0056646642969914E-2</v>
      </c>
      <c r="E170" s="10">
        <v>1</v>
      </c>
    </row>
    <row r="171" spans="1:5" x14ac:dyDescent="0.25">
      <c r="A171" s="51">
        <v>169</v>
      </c>
      <c r="B171" s="4" t="s">
        <v>174</v>
      </c>
      <c r="C171" s="7">
        <v>6.8809617463329018E-2</v>
      </c>
      <c r="D171" s="8">
        <v>9.6410684909226021E-3</v>
      </c>
      <c r="E171" s="10">
        <v>1</v>
      </c>
    </row>
    <row r="172" spans="1:5" x14ac:dyDescent="0.25">
      <c r="A172" s="53">
        <v>170</v>
      </c>
      <c r="B172" s="27" t="s">
        <v>175</v>
      </c>
      <c r="C172" s="30">
        <v>0.1538245141175221</v>
      </c>
      <c r="D172" s="31">
        <v>1.7469148728004497E-2</v>
      </c>
      <c r="E172" s="33">
        <v>2</v>
      </c>
    </row>
    <row r="173" spans="1:5" x14ac:dyDescent="0.25">
      <c r="A173" s="51">
        <v>171</v>
      </c>
      <c r="B173" s="4" t="s">
        <v>176</v>
      </c>
      <c r="C173" s="7">
        <v>6.5014428249605585E-2</v>
      </c>
      <c r="D173" s="8">
        <v>1.7699611057957775E-2</v>
      </c>
      <c r="E173" s="10">
        <v>2</v>
      </c>
    </row>
    <row r="174" spans="1:5" x14ac:dyDescent="0.25">
      <c r="A174" s="51">
        <v>172</v>
      </c>
      <c r="B174" s="4" t="s">
        <v>177</v>
      </c>
      <c r="C174" s="7">
        <v>6.4815659005502249E-2</v>
      </c>
      <c r="D174" s="8">
        <v>1.1293042611691504E-2</v>
      </c>
      <c r="E174" s="10">
        <v>2</v>
      </c>
    </row>
    <row r="175" spans="1:5" x14ac:dyDescent="0.25">
      <c r="A175" s="51">
        <v>173</v>
      </c>
      <c r="B175" s="4" t="s">
        <v>177</v>
      </c>
      <c r="C175" s="7">
        <v>7.5041278457119664E-2</v>
      </c>
      <c r="D175" s="8">
        <v>1.4067684305783488E-2</v>
      </c>
      <c r="E175" s="10">
        <v>2</v>
      </c>
    </row>
    <row r="176" spans="1:5" x14ac:dyDescent="0.25">
      <c r="A176" s="51">
        <v>174</v>
      </c>
      <c r="B176" s="4" t="s">
        <v>178</v>
      </c>
      <c r="C176" s="7">
        <v>7.8028597607614492E-2</v>
      </c>
      <c r="D176" s="8">
        <v>1.3110292264296292E-2</v>
      </c>
      <c r="E176" s="22">
        <v>1</v>
      </c>
    </row>
    <row r="177" spans="1:5" x14ac:dyDescent="0.25">
      <c r="A177" s="57" t="s">
        <v>179</v>
      </c>
      <c r="B177" s="58"/>
      <c r="C177" s="46">
        <v>0.18598204243031927</v>
      </c>
      <c r="D177" s="47">
        <v>1.5305285857112657E-2</v>
      </c>
      <c r="E177" s="43">
        <v>2</v>
      </c>
    </row>
    <row r="178" spans="1:5" x14ac:dyDescent="0.25">
      <c r="A178" s="59" t="s">
        <v>180</v>
      </c>
      <c r="B178" s="60"/>
      <c r="C178" s="34">
        <v>0.2342658677720143</v>
      </c>
      <c r="D178" s="35">
        <v>1.7192996751597554E-2</v>
      </c>
      <c r="E178" s="33">
        <v>3</v>
      </c>
    </row>
    <row r="179" spans="1:5" x14ac:dyDescent="0.25">
      <c r="A179" s="61" t="s">
        <v>181</v>
      </c>
      <c r="B179" s="62"/>
      <c r="C179" s="24">
        <v>9.7118614905506023E-2</v>
      </c>
      <c r="D179" s="25">
        <v>8.96889859877807E-3</v>
      </c>
      <c r="E179" s="22">
        <v>2</v>
      </c>
    </row>
  </sheetData>
  <mergeCells count="8">
    <mergeCell ref="E2:E3"/>
    <mergeCell ref="A177:B177"/>
    <mergeCell ref="A178:B178"/>
    <mergeCell ref="A179:B179"/>
    <mergeCell ref="A2:A3"/>
    <mergeCell ref="B2:B3"/>
    <mergeCell ref="C2:C3"/>
    <mergeCell ref="D2:D3"/>
  </mergeCells>
  <conditionalFormatting sqref="C4:C179">
    <cfRule type="cellIs" dxfId="0" priority="1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Timms</dc:creator>
  <cp:lastModifiedBy>Liam Timms</cp:lastModifiedBy>
  <dcterms:created xsi:type="dcterms:W3CDTF">2017-01-19T20:25:10Z</dcterms:created>
  <dcterms:modified xsi:type="dcterms:W3CDTF">2017-01-21T02:44:02Z</dcterms:modified>
</cp:coreProperties>
</file>